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560" yWindow="460" windowWidth="17660" windowHeight="7520" activeTab="4"/>
  </bookViews>
  <sheets>
    <sheet name="Raw data" sheetId="1" r:id="rId1"/>
    <sheet name="Table1" sheetId="3" r:id="rId2"/>
    <sheet name="Figure1" sheetId="2" r:id="rId3"/>
    <sheet name="Table2" sheetId="4" r:id="rId4"/>
    <sheet name="Figure2" sheetId="5" r:id="rId5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51" i="1" l="1"/>
  <c r="H83" i="1"/>
  <c r="H82" i="1"/>
  <c r="K150" i="1"/>
  <c r="E151" i="1"/>
  <c r="E150" i="1"/>
  <c r="F83" i="1"/>
  <c r="F82" i="1"/>
  <c r="K83" i="1" l="1"/>
  <c r="K82" i="1"/>
  <c r="G12" i="1"/>
  <c r="G13" i="1"/>
  <c r="G14" i="1"/>
  <c r="G19" i="1"/>
  <c r="G20" i="1"/>
  <c r="G21" i="1"/>
  <c r="G22" i="1"/>
  <c r="G8" i="1"/>
  <c r="G15" i="1"/>
  <c r="G17" i="1"/>
  <c r="G6" i="1"/>
  <c r="G24" i="1"/>
  <c r="G25" i="1"/>
  <c r="G10" i="1"/>
  <c r="G5" i="1"/>
  <c r="G30" i="1"/>
  <c r="G54" i="1" l="1"/>
  <c r="G56" i="1"/>
  <c r="G59" i="1"/>
  <c r="G62" i="1"/>
  <c r="G52" i="1"/>
  <c r="G74" i="1"/>
  <c r="G28" i="1"/>
  <c r="G66" i="1"/>
  <c r="G78" i="1"/>
  <c r="G45" i="1"/>
  <c r="G53" i="1"/>
  <c r="G18" i="1"/>
  <c r="G31" i="1"/>
  <c r="G29" i="1"/>
  <c r="G76" i="1"/>
  <c r="G77" i="1"/>
  <c r="G60" i="1"/>
  <c r="G32" i="1"/>
  <c r="G26" i="1"/>
  <c r="G67" i="1"/>
  <c r="G58" i="1"/>
  <c r="G65" i="1"/>
  <c r="G69" i="1"/>
  <c r="G3" i="1"/>
  <c r="G57" i="1"/>
  <c r="G40" i="1"/>
  <c r="G36" i="1"/>
  <c r="G43" i="1"/>
  <c r="G33" i="1"/>
  <c r="G63" i="1"/>
  <c r="G68" i="1"/>
  <c r="G37" i="1"/>
  <c r="G81" i="1"/>
  <c r="G55" i="1"/>
  <c r="G70" i="1"/>
  <c r="G75" i="1"/>
  <c r="G34" i="1"/>
  <c r="G2" i="1"/>
  <c r="G71" i="1"/>
  <c r="G80" i="1"/>
  <c r="G61" i="1"/>
  <c r="G9" i="1"/>
  <c r="G72" i="1"/>
  <c r="G23" i="1"/>
  <c r="G38" i="1"/>
  <c r="G39" i="1"/>
  <c r="G47" i="1"/>
  <c r="G42" i="1"/>
  <c r="G44" i="1"/>
  <c r="G46" i="1"/>
  <c r="G49" i="1"/>
  <c r="G48" i="1"/>
  <c r="G50" i="1"/>
  <c r="G73" i="1"/>
  <c r="G35" i="1"/>
  <c r="G4" i="1"/>
</calcChain>
</file>

<file path=xl/sharedStrings.xml><?xml version="1.0" encoding="utf-8"?>
<sst xmlns="http://schemas.openxmlformats.org/spreadsheetml/2006/main" count="2340" uniqueCount="615">
  <si>
    <t>MOCA</t>
    <phoneticPr fontId="2" type="noConversion"/>
  </si>
  <si>
    <t>PDSS</t>
    <phoneticPr fontId="2" type="noConversion"/>
  </si>
  <si>
    <t>PD</t>
  </si>
  <si>
    <t>Control</t>
  </si>
  <si>
    <t>YE</t>
    <phoneticPr fontId="2" type="noConversion"/>
  </si>
  <si>
    <t>PD</t>
    <phoneticPr fontId="2" type="noConversion"/>
  </si>
  <si>
    <t>ZHANG</t>
    <phoneticPr fontId="2" type="noConversion"/>
  </si>
  <si>
    <t>172296</t>
    <phoneticPr fontId="2" type="noConversion"/>
  </si>
  <si>
    <t>LIN</t>
    <phoneticPr fontId="2" type="noConversion"/>
  </si>
  <si>
    <t>HUANG</t>
    <phoneticPr fontId="2" type="noConversion"/>
  </si>
  <si>
    <t>WANG</t>
    <phoneticPr fontId="2" type="noConversion"/>
  </si>
  <si>
    <t>HE</t>
    <phoneticPr fontId="2" type="noConversion"/>
  </si>
  <si>
    <t>RUAN</t>
    <phoneticPr fontId="2" type="noConversion"/>
  </si>
  <si>
    <t>WU</t>
    <phoneticPr fontId="2" type="noConversion"/>
  </si>
  <si>
    <t>170983</t>
    <phoneticPr fontId="2" type="noConversion"/>
  </si>
  <si>
    <t>MEI</t>
    <phoneticPr fontId="2" type="noConversion"/>
  </si>
  <si>
    <t>173337</t>
    <phoneticPr fontId="2" type="noConversion"/>
  </si>
  <si>
    <t>CHEN</t>
    <phoneticPr fontId="2" type="noConversion"/>
  </si>
  <si>
    <t>MAI</t>
    <phoneticPr fontId="2" type="noConversion"/>
  </si>
  <si>
    <t>GUO</t>
    <phoneticPr fontId="2" type="noConversion"/>
  </si>
  <si>
    <t>ZHONG</t>
    <phoneticPr fontId="2" type="noConversion"/>
  </si>
  <si>
    <t>174228</t>
    <phoneticPr fontId="2" type="noConversion"/>
  </si>
  <si>
    <t>159355</t>
    <phoneticPr fontId="2" type="noConversion"/>
  </si>
  <si>
    <t>CAO</t>
    <phoneticPr fontId="2" type="noConversion"/>
  </si>
  <si>
    <t>173878</t>
    <phoneticPr fontId="2" type="noConversion"/>
  </si>
  <si>
    <t>LIANG</t>
    <phoneticPr fontId="2" type="noConversion"/>
  </si>
  <si>
    <t>XU</t>
    <phoneticPr fontId="2" type="noConversion"/>
  </si>
  <si>
    <t>CAI</t>
    <phoneticPr fontId="2" type="noConversion"/>
  </si>
  <si>
    <t>OU</t>
    <phoneticPr fontId="2" type="noConversion"/>
  </si>
  <si>
    <t>171882</t>
    <phoneticPr fontId="2" type="noConversion"/>
  </si>
  <si>
    <t>LI</t>
    <phoneticPr fontId="2" type="noConversion"/>
  </si>
  <si>
    <t>ZENG</t>
    <phoneticPr fontId="2" type="noConversion"/>
  </si>
  <si>
    <t>MO</t>
    <phoneticPr fontId="2" type="noConversion"/>
  </si>
  <si>
    <t>151504</t>
    <phoneticPr fontId="2" type="noConversion"/>
  </si>
  <si>
    <t>LIU</t>
    <phoneticPr fontId="2" type="noConversion"/>
  </si>
  <si>
    <t>039213</t>
    <phoneticPr fontId="2" type="noConversion"/>
  </si>
  <si>
    <t>ZHENG</t>
    <phoneticPr fontId="2" type="noConversion"/>
  </si>
  <si>
    <t>LU</t>
    <phoneticPr fontId="2" type="noConversion"/>
  </si>
  <si>
    <t>CHENG</t>
    <phoneticPr fontId="2" type="noConversion"/>
  </si>
  <si>
    <t>172834</t>
    <phoneticPr fontId="2" type="noConversion"/>
  </si>
  <si>
    <t>TAN</t>
    <phoneticPr fontId="2" type="noConversion"/>
  </si>
  <si>
    <t>174036</t>
    <phoneticPr fontId="2" type="noConversion"/>
  </si>
  <si>
    <t>FANG</t>
    <phoneticPr fontId="2" type="noConversion"/>
  </si>
  <si>
    <t>159116</t>
    <phoneticPr fontId="2" type="noConversion"/>
  </si>
  <si>
    <t>LUO</t>
    <phoneticPr fontId="2" type="noConversion"/>
  </si>
  <si>
    <t>PENG</t>
    <phoneticPr fontId="2" type="noConversion"/>
  </si>
  <si>
    <t>169181</t>
    <phoneticPr fontId="2" type="noConversion"/>
  </si>
  <si>
    <t>171361</t>
    <phoneticPr fontId="2" type="noConversion"/>
  </si>
  <si>
    <t>173960</t>
    <phoneticPr fontId="2" type="noConversion"/>
  </si>
  <si>
    <t>PD</t>
    <phoneticPr fontId="2" type="noConversion"/>
  </si>
  <si>
    <t>SU</t>
    <phoneticPr fontId="2" type="noConversion"/>
  </si>
  <si>
    <t>169596</t>
    <phoneticPr fontId="2" type="noConversion"/>
  </si>
  <si>
    <t>OUYANG</t>
    <phoneticPr fontId="2" type="noConversion"/>
  </si>
  <si>
    <t>169670</t>
    <phoneticPr fontId="2" type="noConversion"/>
  </si>
  <si>
    <t>172471</t>
    <phoneticPr fontId="2" type="noConversion"/>
  </si>
  <si>
    <t>055560</t>
    <phoneticPr fontId="2" type="noConversion"/>
  </si>
  <si>
    <t>170505</t>
    <phoneticPr fontId="2" type="noConversion"/>
  </si>
  <si>
    <t>DAI</t>
    <phoneticPr fontId="2" type="noConversion"/>
  </si>
  <si>
    <t>088218</t>
    <phoneticPr fontId="2" type="noConversion"/>
  </si>
  <si>
    <t>158504</t>
    <phoneticPr fontId="2" type="noConversion"/>
  </si>
  <si>
    <t>171267</t>
    <phoneticPr fontId="2" type="noConversion"/>
  </si>
  <si>
    <t>172924</t>
    <phoneticPr fontId="2" type="noConversion"/>
  </si>
  <si>
    <t>SHU</t>
    <phoneticPr fontId="2" type="noConversion"/>
  </si>
  <si>
    <t>038659</t>
    <phoneticPr fontId="2" type="noConversion"/>
  </si>
  <si>
    <t>140777</t>
    <phoneticPr fontId="2" type="noConversion"/>
  </si>
  <si>
    <t>LING</t>
    <phoneticPr fontId="2" type="noConversion"/>
  </si>
  <si>
    <t>171622</t>
    <phoneticPr fontId="2" type="noConversion"/>
  </si>
  <si>
    <t>LOMG</t>
    <phoneticPr fontId="2" type="noConversion"/>
  </si>
  <si>
    <t>YANG</t>
    <phoneticPr fontId="2" type="noConversion"/>
  </si>
  <si>
    <t>162207</t>
    <phoneticPr fontId="2" type="noConversion"/>
  </si>
  <si>
    <t>LAO</t>
    <phoneticPr fontId="2" type="noConversion"/>
  </si>
  <si>
    <t>DING</t>
    <phoneticPr fontId="2" type="noConversion"/>
  </si>
  <si>
    <t>LINAG</t>
    <phoneticPr fontId="2" type="noConversion"/>
  </si>
  <si>
    <t>FENG</t>
    <phoneticPr fontId="2" type="noConversion"/>
  </si>
  <si>
    <t xml:space="preserve">FANG </t>
    <phoneticPr fontId="2" type="noConversion"/>
  </si>
  <si>
    <t xml:space="preserve">LONG </t>
    <phoneticPr fontId="2" type="noConversion"/>
  </si>
  <si>
    <t>Control</t>
    <phoneticPr fontId="2" type="noConversion"/>
  </si>
  <si>
    <t>111098</t>
    <phoneticPr fontId="2" type="noConversion"/>
  </si>
  <si>
    <t>180600</t>
    <phoneticPr fontId="2" type="noConversion"/>
  </si>
  <si>
    <t>ꟷ</t>
    <phoneticPr fontId="2" type="noConversion"/>
  </si>
  <si>
    <t>Mean</t>
    <phoneticPr fontId="2" type="noConversion"/>
  </si>
  <si>
    <t>SD</t>
    <phoneticPr fontId="2" type="noConversion"/>
  </si>
  <si>
    <t>ꟷ</t>
    <phoneticPr fontId="2" type="noConversion"/>
  </si>
  <si>
    <t>Family Name</t>
    <phoneticPr fontId="2" type="noConversion"/>
  </si>
  <si>
    <t>Medical recored number</t>
    <phoneticPr fontId="2" type="noConversion"/>
  </si>
  <si>
    <t>Diagnose</t>
    <phoneticPr fontId="2" type="noConversion"/>
  </si>
  <si>
    <t>Gender(1:man; 2:femal)</t>
    <phoneticPr fontId="2" type="noConversion"/>
  </si>
  <si>
    <t>Age(years)</t>
    <phoneticPr fontId="2" type="noConversion"/>
  </si>
  <si>
    <t>Disease duration(years)</t>
    <phoneticPr fontId="2" type="noConversion"/>
  </si>
  <si>
    <t>Age of onset(years)</t>
    <phoneticPr fontId="2" type="noConversion"/>
  </si>
  <si>
    <t>UPDRS III scores</t>
    <phoneticPr fontId="2" type="noConversion"/>
  </si>
  <si>
    <t>H-Y stage</t>
    <phoneticPr fontId="2" type="noConversion"/>
  </si>
  <si>
    <t>Educational background</t>
    <phoneticPr fontId="2" type="noConversion"/>
  </si>
  <si>
    <t>Subgroup subdivided by PDSS score</t>
    <phoneticPr fontId="2" type="noConversion"/>
  </si>
  <si>
    <t>Table Analyzed</t>
  </si>
  <si>
    <t>Data 1</t>
  </si>
  <si>
    <t>Column A</t>
  </si>
  <si>
    <t>vs</t>
  </si>
  <si>
    <t>Column B</t>
  </si>
  <si>
    <t>P value</t>
  </si>
  <si>
    <t>P value summary</t>
  </si>
  <si>
    <t>**</t>
  </si>
  <si>
    <t>Are means signif. different? (P &lt; 0.05)</t>
  </si>
  <si>
    <t>Yes</t>
  </si>
  <si>
    <t>One- or two-tailed P value?</t>
  </si>
  <si>
    <t>Two-tailed</t>
  </si>
  <si>
    <t>t, df</t>
  </si>
  <si>
    <t>How big is the difference?</t>
  </si>
  <si>
    <t>95% confidence interval</t>
  </si>
  <si>
    <t>R squared</t>
  </si>
  <si>
    <t>&lt; 0.0001</t>
  </si>
  <si>
    <t>***</t>
  </si>
  <si>
    <t>Mann Whitney test</t>
  </si>
  <si>
    <t>Exact or approximate P value?</t>
  </si>
  <si>
    <t>Gaussian Approximation</t>
  </si>
  <si>
    <t>Are medians signif. different? (P &lt; 0.05)</t>
  </si>
  <si>
    <t>Sum of ranks in column A,B</t>
  </si>
  <si>
    <t>5851 , 4734</t>
  </si>
  <si>
    <t>Mann-Whitney U</t>
  </si>
  <si>
    <t>Column Control</t>
    <phoneticPr fontId="2" type="noConversion"/>
  </si>
  <si>
    <t>Column PD</t>
    <phoneticPr fontId="2" type="noConversion"/>
  </si>
  <si>
    <t xml:space="preserve">Analysis of CSF α-synuclein </t>
    <phoneticPr fontId="2" type="noConversion"/>
  </si>
  <si>
    <t>(Median)1702.96</t>
  </si>
  <si>
    <t>(Median)1979.426</t>
    <phoneticPr fontId="2" type="noConversion"/>
  </si>
  <si>
    <t>CSF Strem2</t>
    <phoneticPr fontId="2" type="noConversion"/>
  </si>
  <si>
    <t>CSF a-syn</t>
    <phoneticPr fontId="2" type="noConversion"/>
  </si>
  <si>
    <t>3234 , 7351</t>
  </si>
  <si>
    <t xml:space="preserve">Analysis of CSF sTREM2 </t>
    <phoneticPr fontId="2" type="noConversion"/>
  </si>
  <si>
    <t>(Rang)496.1–3457.7</t>
    <phoneticPr fontId="2" type="noConversion"/>
  </si>
  <si>
    <t>Column PD</t>
    <phoneticPr fontId="2" type="noConversion"/>
  </si>
  <si>
    <t>Unpaired t test</t>
  </si>
  <si>
    <t>Mean ± SEM of column Ae</t>
  </si>
  <si>
    <t>ns</t>
  </si>
  <si>
    <t>No</t>
  </si>
  <si>
    <t>*</t>
  </si>
  <si>
    <t>t=2.163 df=203</t>
  </si>
  <si>
    <t>Mean ± SEM of column Be</t>
  </si>
  <si>
    <t xml:space="preserve">Analysis of Moca </t>
    <phoneticPr fontId="2" type="noConversion"/>
  </si>
  <si>
    <t>Column control</t>
    <phoneticPr fontId="2" type="noConversion"/>
  </si>
  <si>
    <t>t=0.8324 df=143</t>
  </si>
  <si>
    <t>-3.674 to 1.484</t>
  </si>
  <si>
    <t>F test to compare variances</t>
  </si>
  <si>
    <t>F,DFn, Dfd</t>
  </si>
  <si>
    <t>1.511, 79, 64</t>
  </si>
  <si>
    <t>Are variances significantly different?</t>
  </si>
  <si>
    <t>Analysis of Age</t>
    <phoneticPr fontId="2" type="noConversion"/>
  </si>
  <si>
    <t>Fisher's exact test</t>
  </si>
  <si>
    <t>One- or two-sided</t>
  </si>
  <si>
    <t>Two-sided</t>
  </si>
  <si>
    <t>Statistically significant? (alpha&lt;0.05)</t>
  </si>
  <si>
    <t>Data analyzed</t>
  </si>
  <si>
    <t>Mutation</t>
  </si>
  <si>
    <t>-</t>
  </si>
  <si>
    <t>Total</t>
  </si>
  <si>
    <t>Chi-square</t>
  </si>
  <si>
    <t>Chi-square, df</t>
  </si>
  <si>
    <t>0.0000, 1</t>
  </si>
  <si>
    <t>Analysis of Gender</t>
    <phoneticPr fontId="2" type="noConversion"/>
  </si>
  <si>
    <r>
      <t xml:space="preserve">62.49 </t>
    </r>
    <r>
      <rPr>
        <sz val="12"/>
        <color theme="1"/>
        <rFont val="等线"/>
        <family val="3"/>
        <charset val="134"/>
      </rPr>
      <t>±</t>
    </r>
    <r>
      <rPr>
        <sz val="12"/>
        <color theme="1"/>
        <rFont val="等线"/>
        <family val="2"/>
        <charset val="134"/>
        <scheme val="minor"/>
      </rPr>
      <t>0.8630 N=65</t>
    </r>
    <phoneticPr fontId="2" type="noConversion"/>
  </si>
  <si>
    <t>63.59 ±0.9563 N=80</t>
    <phoneticPr fontId="2" type="noConversion"/>
  </si>
  <si>
    <t>Analysis of mutation of TREM2</t>
    <phoneticPr fontId="2" type="noConversion"/>
  </si>
  <si>
    <t xml:space="preserve">Analysis of PDSS </t>
    <phoneticPr fontId="2" type="noConversion"/>
  </si>
  <si>
    <t>26.32 ±0.2433 N=65</t>
    <phoneticPr fontId="2" type="noConversion"/>
  </si>
  <si>
    <t>25.70 ±0.1605 N=140</t>
    <phoneticPr fontId="2" type="noConversion"/>
  </si>
  <si>
    <t>Best-fit values</t>
  </si>
  <si>
    <t>Slope</t>
  </si>
  <si>
    <t>Std. Error</t>
  </si>
  <si>
    <t>95% Confidence Intervals</t>
  </si>
  <si>
    <t>3.615 to 4.472</t>
  </si>
  <si>
    <t>Goodness of Fit</t>
  </si>
  <si>
    <t>Degrees of Freedom</t>
  </si>
  <si>
    <t>Absolute Sum of Squares</t>
  </si>
  <si>
    <t>Sy.x</t>
  </si>
  <si>
    <t>Number of points</t>
  </si>
  <si>
    <t>Analyzed</t>
  </si>
  <si>
    <t>Line through origin</t>
    <phoneticPr fontId="2" type="noConversion"/>
  </si>
  <si>
    <t>Number of XY Pairs</t>
  </si>
  <si>
    <t>Pearson r</t>
  </si>
  <si>
    <t>0.02936 to 0.4432</t>
  </si>
  <si>
    <t>P value (two-tailed)</t>
  </si>
  <si>
    <t>Is the correlation significant? (alpha=0.05)</t>
  </si>
  <si>
    <t>Pearson correlation between a-syn and strem2 in CSF from PD</t>
    <phoneticPr fontId="2" type="noConversion"/>
  </si>
  <si>
    <t>Area</t>
  </si>
  <si>
    <t>0.7105 to 0.8706</t>
  </si>
  <si>
    <t>Data</t>
  </si>
  <si>
    <t>Patient</t>
  </si>
  <si>
    <t>Missing Controls</t>
  </si>
  <si>
    <t>Missing Patients</t>
  </si>
  <si>
    <t>&gt; 161.8</t>
  </si>
  <si>
    <t>91.26% to 99.70%</t>
  </si>
  <si>
    <t>2.545% to 17.05%</t>
  </si>
  <si>
    <t>&gt; 170.7</t>
  </si>
  <si>
    <t>3.463% to 19.02%</t>
  </si>
  <si>
    <t>&gt; 172.5</t>
  </si>
  <si>
    <t>89.43% to 99.22%</t>
  </si>
  <si>
    <t>&gt; 174.3</t>
  </si>
  <si>
    <t>4.441% to 20.94%</t>
  </si>
  <si>
    <t>&gt; 179.3</t>
  </si>
  <si>
    <t>5.466% to 22.82%</t>
  </si>
  <si>
    <t>&gt; 186.6</t>
  </si>
  <si>
    <t>6.532% to 24.66%</t>
  </si>
  <si>
    <t>&gt; 192.6</t>
  </si>
  <si>
    <t>86.01% to 97.94%</t>
  </si>
  <si>
    <t>&gt; 197.2</t>
  </si>
  <si>
    <t>84.39% to 97.20%</t>
  </si>
  <si>
    <t>&gt; 199.1</t>
  </si>
  <si>
    <t>82.80% to 96.41%</t>
  </si>
  <si>
    <t>&gt; 200.4</t>
  </si>
  <si>
    <t>81.24% to 95.58%</t>
  </si>
  <si>
    <t>&gt; 210.1</t>
  </si>
  <si>
    <t>79.72% to 94.72%</t>
  </si>
  <si>
    <t>&gt; 220.1</t>
  </si>
  <si>
    <t>78.21% to 93.84%</t>
  </si>
  <si>
    <t>&gt; 223.6</t>
  </si>
  <si>
    <t>7.632% to 26.48%</t>
  </si>
  <si>
    <t>&gt; 228.0</t>
  </si>
  <si>
    <t>8.763% to 28.27%</t>
  </si>
  <si>
    <t>&gt; 234.7</t>
  </si>
  <si>
    <t>9.920% to 30.03%</t>
  </si>
  <si>
    <t>&gt; 239.6</t>
  </si>
  <si>
    <t>76.73% to 92.93%</t>
  </si>
  <si>
    <t>11.10% to 31.77%</t>
  </si>
  <si>
    <t>&gt; 240.6</t>
  </si>
  <si>
    <t>12.31% to 33.49%</t>
  </si>
  <si>
    <t>&gt; 241.4</t>
  </si>
  <si>
    <t>13.53% to 35.19%</t>
  </si>
  <si>
    <t>&gt; 254.5</t>
  </si>
  <si>
    <t>75.26% to 92.00%</t>
  </si>
  <si>
    <t>&gt; 268.1</t>
  </si>
  <si>
    <t>73.82% to 91.05%</t>
  </si>
  <si>
    <t>&gt; 269.6</t>
  </si>
  <si>
    <t>72.38% to 90.09%</t>
  </si>
  <si>
    <t>&gt; 270.5</t>
  </si>
  <si>
    <t>70.97% to 89.11%</t>
  </si>
  <si>
    <t>&gt; 270.9</t>
  </si>
  <si>
    <t>14.77% to 36.87%</t>
  </si>
  <si>
    <t>&gt; 271.9</t>
  </si>
  <si>
    <t>16.03% to 38.54%</t>
  </si>
  <si>
    <t>&gt; 273.0</t>
  </si>
  <si>
    <t>17.31% to 40.19%</t>
  </si>
  <si>
    <t>&gt; 273.5</t>
  </si>
  <si>
    <t>18.60% to 41.83%</t>
  </si>
  <si>
    <t>&gt; 273.7</t>
  </si>
  <si>
    <t>19.91% to 43.45%</t>
  </si>
  <si>
    <t>&gt; 274.6</t>
  </si>
  <si>
    <t>21.23% to 45.05%</t>
  </si>
  <si>
    <t>&gt; 275.8</t>
  </si>
  <si>
    <t>22.57% to 46.65%</t>
  </si>
  <si>
    <t>&gt; 276.7</t>
  </si>
  <si>
    <t>23.92% to 48.23%</t>
  </si>
  <si>
    <t>&gt; 277.5</t>
  </si>
  <si>
    <t>25.28% to 49.80%</t>
  </si>
  <si>
    <t>&gt; 279.6</t>
  </si>
  <si>
    <t>26.65% to 51.36%</t>
  </si>
  <si>
    <t>&gt; 281.5</t>
  </si>
  <si>
    <t>28.04% to 52.90%</t>
  </si>
  <si>
    <t>&gt; 282.1</t>
  </si>
  <si>
    <t>29.44% to 54.44%</t>
  </si>
  <si>
    <t>&gt; 282.9</t>
  </si>
  <si>
    <t>30.85% to 55.96%</t>
  </si>
  <si>
    <t>&gt; 283.8</t>
  </si>
  <si>
    <t>32.27% to 57.47%</t>
  </si>
  <si>
    <t>&gt; 284.3</t>
  </si>
  <si>
    <t>33.70% to 58.97%</t>
  </si>
  <si>
    <t>&gt; 284.8</t>
  </si>
  <si>
    <t>35.15% to 60.46%</t>
  </si>
  <si>
    <t>&gt; 286.2</t>
  </si>
  <si>
    <t>36.60% to 61.93%</t>
  </si>
  <si>
    <t>&gt; 289.2</t>
  </si>
  <si>
    <t>38.07% to 63.40%</t>
  </si>
  <si>
    <t>&gt; 291.3</t>
  </si>
  <si>
    <t>69.56% to 88.11%</t>
  </si>
  <si>
    <t>39.54% to 64.85%</t>
  </si>
  <si>
    <t>&gt; 291.4</t>
  </si>
  <si>
    <t>42.53% to 67.73%</t>
  </si>
  <si>
    <t>&gt; 291.5</t>
  </si>
  <si>
    <t>44.04% to 69.15%</t>
  </si>
  <si>
    <t>&gt; 291.7</t>
  </si>
  <si>
    <t>45.56% to 70.56%</t>
  </si>
  <si>
    <t>&gt; 292.0</t>
  </si>
  <si>
    <t>47.10% to 71.96%</t>
  </si>
  <si>
    <t>&gt; 292.5</t>
  </si>
  <si>
    <t>50.20% to 74.72%</t>
  </si>
  <si>
    <t>&gt; 292.9</t>
  </si>
  <si>
    <t>51.77% to 76.08%</t>
  </si>
  <si>
    <t>&gt; 294.2</t>
  </si>
  <si>
    <t>53.35% to 77.43%</t>
  </si>
  <si>
    <t>&gt; 295.6</t>
  </si>
  <si>
    <t>56.55% to 80.09%</t>
  </si>
  <si>
    <t>&gt; 296.3</t>
  </si>
  <si>
    <t>58.17% to 81.40%</t>
  </si>
  <si>
    <t>&gt; 298.0</t>
  </si>
  <si>
    <t>59.81% to 82.69%</t>
  </si>
  <si>
    <t>&gt; 300.1</t>
  </si>
  <si>
    <t>68.17% to 87.11%</t>
  </si>
  <si>
    <t>&gt; 301.1</t>
  </si>
  <si>
    <t>61.46% to 83.97%</t>
  </si>
  <si>
    <t>&gt; 301.4</t>
  </si>
  <si>
    <t>63.13% to 85.23%</t>
  </si>
  <si>
    <t>&gt; 306.0</t>
  </si>
  <si>
    <t>66.79% to 86.09%</t>
  </si>
  <si>
    <t>&gt; 310.4</t>
  </si>
  <si>
    <t>64.81% to 86.47%</t>
  </si>
  <si>
    <t>&gt; 310.8</t>
  </si>
  <si>
    <t>66.51% to 87.69%</t>
  </si>
  <si>
    <t>&gt; 311.9</t>
  </si>
  <si>
    <t>68.23% to 88.90%</t>
  </si>
  <si>
    <t>&gt; 312.7</t>
  </si>
  <si>
    <t>69.97% to 90.08%</t>
  </si>
  <si>
    <t>&gt; 314.0</t>
  </si>
  <si>
    <t>71.73% to 91.24%</t>
  </si>
  <si>
    <t>&gt; 315.3</t>
  </si>
  <si>
    <t>65.42% to 85.05%</t>
  </si>
  <si>
    <t>&gt; 315.4</t>
  </si>
  <si>
    <t>73.52% to 92.37%</t>
  </si>
  <si>
    <t>&gt; 315.8</t>
  </si>
  <si>
    <t>75.34% to 93.47%</t>
  </si>
  <si>
    <t>&gt; 317.2</t>
  </si>
  <si>
    <t>77.18% to 94.53%</t>
  </si>
  <si>
    <t>&gt; 318.3</t>
  </si>
  <si>
    <t>79.06% to 95.56%</t>
  </si>
  <si>
    <t>&gt; 318.5</t>
  </si>
  <si>
    <t>64.06% to 84.01%</t>
  </si>
  <si>
    <t>&gt; 320.9</t>
  </si>
  <si>
    <t>62.71% to 82.96%</t>
  </si>
  <si>
    <t>&gt; 323.7</t>
  </si>
  <si>
    <t>61.38% to 81.90%</t>
  </si>
  <si>
    <t>&gt; 325.2</t>
  </si>
  <si>
    <t>80.98% to 96.54%</t>
  </si>
  <si>
    <t>&gt; 327.0</t>
  </si>
  <si>
    <t>60.05% to 80.82%</t>
  </si>
  <si>
    <t>&gt; 329.0</t>
  </si>
  <si>
    <t>82.95% to 97.46%</t>
  </si>
  <si>
    <t>&gt; 331.7</t>
  </si>
  <si>
    <t>58.72% to 79.74%</t>
  </si>
  <si>
    <t>&gt; 339.2</t>
  </si>
  <si>
    <t>84.99% to 98.30%</t>
  </si>
  <si>
    <t>&gt; 353.6</t>
  </si>
  <si>
    <t>57.41% to 78.65%</t>
  </si>
  <si>
    <t>&gt; 362.1</t>
  </si>
  <si>
    <t>56.11% to 77.55%</t>
  </si>
  <si>
    <t>&gt; 364.7</t>
  </si>
  <si>
    <t>54.81% to 76.45%</t>
  </si>
  <si>
    <t>&gt; 368.2</t>
  </si>
  <si>
    <t>53.52% to 75.33%</t>
  </si>
  <si>
    <t>&gt; 370.2</t>
  </si>
  <si>
    <t>52.24% to 74.21%</t>
  </si>
  <si>
    <t>&gt; 371.6</t>
  </si>
  <si>
    <t>49.70% to 71.94%</t>
  </si>
  <si>
    <t>&gt; 373.9</t>
  </si>
  <si>
    <t>48.44% to 70.80%</t>
  </si>
  <si>
    <t>&gt; 377.8</t>
  </si>
  <si>
    <t>47.18% to 69.65%</t>
  </si>
  <si>
    <t>&gt; 384.5</t>
  </si>
  <si>
    <t>45.94% to 68.49%</t>
  </si>
  <si>
    <t>&gt; 390.5</t>
  </si>
  <si>
    <t>44.70% to 67.32%</t>
  </si>
  <si>
    <t>&gt; 393.5</t>
  </si>
  <si>
    <t>43.47% to 66.15%</t>
  </si>
  <si>
    <t>&gt; 395.6</t>
  </si>
  <si>
    <t>42.24% to 64.97%</t>
  </si>
  <si>
    <t>&gt; 397.7</t>
  </si>
  <si>
    <t>41.02% to 63.79%</t>
  </si>
  <si>
    <t>&gt; 399.3</t>
  </si>
  <si>
    <t>39.81% to 62.59%</t>
  </si>
  <si>
    <t>&gt; 399.8</t>
  </si>
  <si>
    <t>38.61% to 61.39%</t>
  </si>
  <si>
    <t>&gt; 403.8</t>
  </si>
  <si>
    <t>87.10% to 99.04%</t>
  </si>
  <si>
    <t>&gt; 408.5</t>
  </si>
  <si>
    <t>37.41% to 60.19%</t>
  </si>
  <si>
    <t>&gt; 409.7</t>
  </si>
  <si>
    <t>36.21% to 58.98%</t>
  </si>
  <si>
    <t>&gt; 410.4</t>
  </si>
  <si>
    <t>35.03% to 57.76%</t>
  </si>
  <si>
    <t>&gt; 411.4</t>
  </si>
  <si>
    <t>33.85% to 56.53%</t>
  </si>
  <si>
    <t>&gt; 415.4</t>
  </si>
  <si>
    <t>32.68% to 55.30%</t>
  </si>
  <si>
    <t>&gt; 419.5</t>
  </si>
  <si>
    <t>31.51% to 54.06%</t>
  </si>
  <si>
    <t>&gt; 420.1</t>
  </si>
  <si>
    <t>30.35% to 52.82%</t>
  </si>
  <si>
    <t>&gt; 421.8</t>
  </si>
  <si>
    <t>29.20% to 51.56%</t>
  </si>
  <si>
    <t>&gt; 423.6</t>
  </si>
  <si>
    <t>28.06% to 50.30%</t>
  </si>
  <si>
    <t>&gt; 424.4</t>
  </si>
  <si>
    <t>26.92% to 49.04%</t>
  </si>
  <si>
    <t>&gt; 425.0</t>
  </si>
  <si>
    <t>25.79% to 47.76%</t>
  </si>
  <si>
    <t>&gt; 426.4</t>
  </si>
  <si>
    <t>24.67% to 46.48%</t>
  </si>
  <si>
    <t>&gt; 429.0</t>
  </si>
  <si>
    <t>23.55% to 45.19%</t>
  </si>
  <si>
    <t>&gt; 430.7</t>
  </si>
  <si>
    <t>21.35% to 42.59%</t>
  </si>
  <si>
    <t>&gt; 436.2</t>
  </si>
  <si>
    <t>20.26% to 41.28%</t>
  </si>
  <si>
    <t>&gt; 443.3</t>
  </si>
  <si>
    <t>19.18% to 39.95%</t>
  </si>
  <si>
    <t>&gt; 446.2</t>
  </si>
  <si>
    <t>17.04% to 37.29%</t>
  </si>
  <si>
    <t>&gt; 448.4</t>
  </si>
  <si>
    <t>15.99% to 35.94%</t>
  </si>
  <si>
    <t>&gt; 450.4</t>
  </si>
  <si>
    <t>14.95% to 34.58%</t>
  </si>
  <si>
    <t>&gt; 453.2</t>
  </si>
  <si>
    <t>13.91% to 33.21%</t>
  </si>
  <si>
    <t>&gt; 462.2</t>
  </si>
  <si>
    <t>12.89% to 31.83%</t>
  </si>
  <si>
    <t>&gt; 473.3</t>
  </si>
  <si>
    <t>11.89% to 30.44%</t>
  </si>
  <si>
    <t>&gt; 478.5</t>
  </si>
  <si>
    <t>10.89% to 29.03%</t>
  </si>
  <si>
    <t>&gt; 483.9</t>
  </si>
  <si>
    <t>9.911% to 27.62%</t>
  </si>
  <si>
    <t>&gt; 489.0</t>
  </si>
  <si>
    <t>89.32% to 99.63%</t>
  </si>
  <si>
    <t>&gt; 493.4</t>
  </si>
  <si>
    <t>8.946% to 26.18%</t>
  </si>
  <si>
    <t>&gt; 498.2</t>
  </si>
  <si>
    <t>7.998% to 24.74%</t>
  </si>
  <si>
    <t>&gt; 502.7</t>
  </si>
  <si>
    <t>7.069% to 23.27%</t>
  </si>
  <si>
    <t>&gt; 506.8</t>
  </si>
  <si>
    <t>91.72% to 99.96%</t>
  </si>
  <si>
    <t>&gt; 508.3</t>
  </si>
  <si>
    <t>6.160% to 21.79%</t>
  </si>
  <si>
    <t>&gt; 512.4</t>
  </si>
  <si>
    <t>5.275% to 20.28%</t>
  </si>
  <si>
    <t>&gt; 517.4</t>
  </si>
  <si>
    <t>94.48% to 100.0%</t>
  </si>
  <si>
    <t>&gt; 524.2</t>
  </si>
  <si>
    <t>4.417% to 18.76%</t>
  </si>
  <si>
    <t>&gt; 529.7</t>
  </si>
  <si>
    <t>3.591% to 17.20%</t>
  </si>
  <si>
    <t>&gt; 539.8</t>
  </si>
  <si>
    <t>2.802% to 15.61%</t>
  </si>
  <si>
    <t>&gt; 559.5</t>
  </si>
  <si>
    <t>2.060% to 13.99%</t>
  </si>
  <si>
    <t>&gt; 593.6</t>
  </si>
  <si>
    <t>1.379% to 12.31%</t>
  </si>
  <si>
    <t>&gt; 626.4</t>
  </si>
  <si>
    <t>0.7801% to 10.57%</t>
  </si>
  <si>
    <t>&gt; 678.4</t>
  </si>
  <si>
    <t>0.3042% to 8.741%</t>
  </si>
  <si>
    <t>&gt; 840.4</t>
  </si>
  <si>
    <t>0.03164% to 6.769%</t>
  </si>
  <si>
    <t>Strem2</t>
    <phoneticPr fontId="2" type="noConversion"/>
  </si>
  <si>
    <t>Sensitivity%</t>
    <phoneticPr fontId="2" type="noConversion"/>
  </si>
  <si>
    <t>95%CI</t>
    <phoneticPr fontId="2" type="noConversion"/>
  </si>
  <si>
    <t>Specificity%</t>
    <phoneticPr fontId="2" type="noConversion"/>
  </si>
  <si>
    <t>Likehood ratio</t>
    <phoneticPr fontId="2" type="noConversion"/>
  </si>
  <si>
    <t>&gt; 86.00</t>
  </si>
  <si>
    <t>93.23% to 99.97%</t>
  </si>
  <si>
    <t>0.0% to 5.517%</t>
  </si>
  <si>
    <t>&gt; 116.9</t>
  </si>
  <si>
    <t>0.03894% to 8.276%</t>
  </si>
  <si>
    <t>&gt; 146.4</t>
  </si>
  <si>
    <t>0.3748% to 10.68%</t>
  </si>
  <si>
    <t>&gt; 151.7</t>
  </si>
  <si>
    <t>0.9621% to 12.90%</t>
  </si>
  <si>
    <t>&gt; 152.5</t>
  </si>
  <si>
    <t>&gt; 153.4</t>
  </si>
  <si>
    <t>1.702% to 15.01%</t>
  </si>
  <si>
    <t>Sensitivity &amp; Specificity</t>
    <phoneticPr fontId="2" type="noConversion"/>
  </si>
  <si>
    <t>t=2.468 df=78</t>
  </si>
  <si>
    <t>Table Analyzed</t>
    <phoneticPr fontId="2" type="noConversion"/>
  </si>
  <si>
    <t>Mean ± SEM of column BͿ</t>
  </si>
  <si>
    <t>Mean ± SEM of column Ae</t>
    <phoneticPr fontId="2" type="noConversion"/>
  </si>
  <si>
    <t>61.30±1.258 N=40</t>
    <phoneticPr fontId="2" type="noConversion"/>
  </si>
  <si>
    <t>65.88 ±1.361 N=40</t>
    <phoneticPr fontId="2" type="noConversion"/>
  </si>
  <si>
    <t>-8.271 to -0.8786</t>
  </si>
  <si>
    <t>1.170, 39, 39</t>
  </si>
  <si>
    <t>Column PD with PDSS&lt;90</t>
    <phoneticPr fontId="2" type="noConversion"/>
  </si>
  <si>
    <r>
      <t>Column PD with PDSS</t>
    </r>
    <r>
      <rPr>
        <sz val="12"/>
        <color theme="1"/>
        <rFont val="等线"/>
        <family val="2"/>
        <charset val="134"/>
      </rPr>
      <t>≥</t>
    </r>
    <r>
      <rPr>
        <sz val="12"/>
        <color theme="1"/>
        <rFont val="等线"/>
        <family val="2"/>
        <charset val="134"/>
        <scheme val="minor"/>
      </rPr>
      <t>90</t>
    </r>
    <phoneticPr fontId="2" type="noConversion"/>
  </si>
  <si>
    <t>0.4740, 1</t>
  </si>
  <si>
    <t>male</t>
  </si>
  <si>
    <t>female</t>
  </si>
  <si>
    <t>&gt;90</t>
  </si>
  <si>
    <t>&lt;=90</t>
  </si>
  <si>
    <t>Analysis of Age</t>
    <phoneticPr fontId="2" type="noConversion"/>
  </si>
  <si>
    <t>Analysis of Gender</t>
    <phoneticPr fontId="2" type="noConversion"/>
  </si>
  <si>
    <t>Analysis of Disease duration</t>
    <phoneticPr fontId="2" type="noConversion"/>
  </si>
  <si>
    <t>1171 , 2069</t>
  </si>
  <si>
    <t>1638 , 1602</t>
  </si>
  <si>
    <t>Analysis of H&amp;Y stage</t>
    <phoneticPr fontId="2" type="noConversion"/>
  </si>
  <si>
    <t>1534 , 1706</t>
  </si>
  <si>
    <t>Analysis of UPDRSIII</t>
    <phoneticPr fontId="2" type="noConversion"/>
  </si>
  <si>
    <t>KS normality test</t>
  </si>
  <si>
    <t>KS distance</t>
  </si>
  <si>
    <t>&gt; 0.10</t>
  </si>
  <si>
    <t>Passed normality test (alpha=0.05)?</t>
  </si>
  <si>
    <t>D'Agostino &amp; Pearson omnibus normality test</t>
  </si>
  <si>
    <t>K2</t>
  </si>
  <si>
    <t>Shapiro-Wilk normality test</t>
  </si>
  <si>
    <t>W</t>
  </si>
  <si>
    <t>1248 , 1993</t>
  </si>
  <si>
    <t>Analysis of PDSS</t>
    <phoneticPr fontId="2" type="noConversion"/>
  </si>
  <si>
    <t>Analysis of CSF STREM2</t>
    <phoneticPr fontId="2" type="noConversion"/>
  </si>
  <si>
    <t>t=14.46 df=78</t>
  </si>
  <si>
    <t>Mean ± SEM of column Aa</t>
    <phoneticPr fontId="2" type="noConversion"/>
  </si>
  <si>
    <t>109.4 ±1.986 N=40</t>
    <phoneticPr fontId="2" type="noConversion"/>
  </si>
  <si>
    <t>Mean ± SEM of column Bҿ</t>
  </si>
  <si>
    <t>67.23 ±2.133 N=40</t>
    <phoneticPr fontId="2" type="noConversion"/>
  </si>
  <si>
    <t>36.31 to 47.94</t>
  </si>
  <si>
    <t>1.154, 39, 39</t>
  </si>
  <si>
    <t>-0.1040 to 0.01766</t>
  </si>
  <si>
    <t>Y-intercept when X=0.0</t>
  </si>
  <si>
    <t>X-intercept when Y=0.0</t>
  </si>
  <si>
    <t>1/slope</t>
  </si>
  <si>
    <t>-0.1392 to -0.06880</t>
  </si>
  <si>
    <t>114.5 to 143.6</t>
  </si>
  <si>
    <t>1023 to 1679</t>
  </si>
  <si>
    <t>r2</t>
  </si>
  <si>
    <t>Is slope significantly non-zero?</t>
  </si>
  <si>
    <t>F</t>
  </si>
  <si>
    <t>DFn, DFd</t>
  </si>
  <si>
    <t>1.000, 78.00</t>
  </si>
  <si>
    <t>Deviation from zero?</t>
  </si>
  <si>
    <t>Significant</t>
  </si>
  <si>
    <t>Number of X values</t>
  </si>
  <si>
    <t>Maximum number of Y replicates</t>
  </si>
  <si>
    <t>Total number of values</t>
  </si>
  <si>
    <t>Number of missing values</t>
  </si>
  <si>
    <t>129.1 to 7.304</t>
  </si>
  <si>
    <t>-0.6905 to -0.3817</t>
  </si>
  <si>
    <t>0.006756 to 0.01309</t>
    <phoneticPr fontId="2" type="noConversion"/>
  </si>
  <si>
    <t>-0.01934 to 0.03285</t>
  </si>
  <si>
    <t>16.94 to 38.53</t>
  </si>
  <si>
    <t>-infinity to -525.4</t>
  </si>
  <si>
    <t>Not Significant</t>
  </si>
  <si>
    <t>27.74 to 5.414</t>
  </si>
  <si>
    <t>-0.1635 to 0.2746</t>
  </si>
  <si>
    <t>Pearson correlation between PDSS score and strem2 in CSF from PD</t>
    <phoneticPr fontId="2" type="noConversion"/>
  </si>
  <si>
    <t>Pearson correlation between UPDRSIII and strem2 in CSF from PD</t>
    <phoneticPr fontId="2" type="noConversion"/>
  </si>
  <si>
    <r>
      <rPr>
        <b/>
        <sz val="12"/>
        <color theme="1"/>
        <rFont val="等线"/>
        <family val="3"/>
        <charset val="134"/>
        <scheme val="minor"/>
      </rPr>
      <t>Area under the ROC curve</t>
    </r>
    <r>
      <rPr>
        <sz val="12"/>
        <color theme="1"/>
        <rFont val="等线"/>
        <family val="2"/>
        <charset val="134"/>
        <scheme val="minor"/>
      </rPr>
      <t xml:space="preserve"> </t>
    </r>
    <phoneticPr fontId="2" type="noConversion"/>
  </si>
  <si>
    <t>0.6193 to 0.8463</t>
  </si>
  <si>
    <t>&gt; 115.6</t>
  </si>
  <si>
    <t>91.19% to 100.0%</t>
  </si>
  <si>
    <t>0.06327% to 13.16%</t>
  </si>
  <si>
    <t>&gt; 161.5</t>
  </si>
  <si>
    <t>86.84% to 99.94%</t>
  </si>
  <si>
    <t>&gt; 180.4</t>
  </si>
  <si>
    <t>0.6114% to 16.92%</t>
  </si>
  <si>
    <t>2.793% to 23.66%</t>
  </si>
  <si>
    <t>4.186% to 26.80%</t>
  </si>
  <si>
    <t>83.08% to 99.39%</t>
  </si>
  <si>
    <t>5.710% to 29.84%</t>
  </si>
  <si>
    <t>79.61% to 98.43%</t>
  </si>
  <si>
    <t>&gt; 228.9</t>
  </si>
  <si>
    <t>76.34% to 97.21%</t>
  </si>
  <si>
    <t>&gt; 240.4</t>
  </si>
  <si>
    <t>7.338% to 32.78%</t>
  </si>
  <si>
    <t>73.20% to 95.81%</t>
  </si>
  <si>
    <t>9.052% to 35.65%</t>
  </si>
  <si>
    <t>10.84% to 38.45%</t>
  </si>
  <si>
    <t>&gt; 280.7</t>
  </si>
  <si>
    <t>12.69% to 41.20%</t>
  </si>
  <si>
    <t>&gt; 295.2</t>
  </si>
  <si>
    <t>70.16% to 94.29%</t>
  </si>
  <si>
    <t>&gt; 300.4</t>
  </si>
  <si>
    <t>14.60% to 43.89%</t>
  </si>
  <si>
    <t>&gt; 308.4</t>
  </si>
  <si>
    <t>67.22% to 92.66%</t>
  </si>
  <si>
    <t>&gt; 316.8</t>
  </si>
  <si>
    <t>16.56% to 46.53%</t>
  </si>
  <si>
    <t>64.35% to 90.95%</t>
  </si>
  <si>
    <t>61.55% to 89.16%</t>
  </si>
  <si>
    <t>&gt; 324.6</t>
  </si>
  <si>
    <t>18.57% to 49.13%</t>
  </si>
  <si>
    <t>&gt; 328.2</t>
  </si>
  <si>
    <t>20.63% to 51.68%</t>
  </si>
  <si>
    <t>&gt; 337.7</t>
  </si>
  <si>
    <t>58.80% to 87.31%</t>
  </si>
  <si>
    <t>22.73% to 54.20%</t>
  </si>
  <si>
    <t>24.86% to 56.67%</t>
  </si>
  <si>
    <t>27.04% to 59.11%</t>
  </si>
  <si>
    <t>29.26% to 61.51%</t>
  </si>
  <si>
    <t>56.11% to 85.40%</t>
  </si>
  <si>
    <t>33.80% to 66.20%</t>
  </si>
  <si>
    <t>36.13% to 68.49%</t>
  </si>
  <si>
    <t>38.49% to 70.74%</t>
  </si>
  <si>
    <t>40.89% to 72.96%</t>
  </si>
  <si>
    <t>43.33% to 75.14%</t>
  </si>
  <si>
    <t>45.80% to 77.27%</t>
  </si>
  <si>
    <t>48.32% to 79.37%</t>
  </si>
  <si>
    <t>50.87% to 81.43%</t>
  </si>
  <si>
    <t>53.47% to 83.44%</t>
  </si>
  <si>
    <t>&gt; 403.4</t>
  </si>
  <si>
    <t>31.51% to 63.87%</t>
  </si>
  <si>
    <t>&gt; 484.7</t>
  </si>
  <si>
    <t>&gt; 503.3</t>
  </si>
  <si>
    <t>&gt; 514.3</t>
  </si>
  <si>
    <t>1.574% to 20.39%</t>
  </si>
  <si>
    <t>Area under the ROC curve</t>
    <phoneticPr fontId="2" type="noConversion"/>
  </si>
  <si>
    <t>Sum</t>
  </si>
  <si>
    <t>Skewness</t>
  </si>
  <si>
    <t>Kurtosis</t>
  </si>
  <si>
    <t>Column Control</t>
    <phoneticPr fontId="2" type="noConversion"/>
  </si>
  <si>
    <t>femal</t>
    <phoneticPr fontId="2" type="noConversion"/>
  </si>
  <si>
    <t>male</t>
    <phoneticPr fontId="2" type="noConversion"/>
  </si>
  <si>
    <t>Unpaired t test</t>
    <phoneticPr fontId="2" type="noConversion"/>
  </si>
  <si>
    <t>(Rang)79.41-959.23</t>
    <phoneticPr fontId="2" type="noConversion"/>
  </si>
  <si>
    <t>(Rang)608.72–4556.76</t>
    <phoneticPr fontId="2" type="noConversion"/>
  </si>
  <si>
    <t>(Median)287.24</t>
    <phoneticPr fontId="2" type="noConversion"/>
  </si>
  <si>
    <t>(Rang)92.65-515.57</t>
    <phoneticPr fontId="2" type="noConversion"/>
  </si>
  <si>
    <t>(Median)403.43</t>
    <phoneticPr fontId="2" type="noConversion"/>
  </si>
  <si>
    <t>(Rang)35-147</t>
    <phoneticPr fontId="2" type="noConversion"/>
  </si>
  <si>
    <t>(Median)133</t>
    <phoneticPr fontId="2" type="noConversion"/>
  </si>
  <si>
    <t>(Rang)58-150</t>
    <phoneticPr fontId="2" type="noConversion"/>
  </si>
  <si>
    <t>(Median)90.5</t>
    <phoneticPr fontId="2" type="noConversion"/>
  </si>
  <si>
    <t>R2</t>
    <phoneticPr fontId="2" type="noConversion"/>
  </si>
  <si>
    <t>Unpaired t 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2"/>
      <color theme="1"/>
      <name val="等线"/>
      <family val="2"/>
      <charset val="134"/>
      <scheme val="minor"/>
    </font>
    <font>
      <sz val="12"/>
      <color indexed="8"/>
      <name val="Dialog"/>
      <family val="1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  <font>
      <sz val="12"/>
      <color rgb="FFFF0000"/>
      <name val="等线"/>
      <family val="2"/>
      <charset val="134"/>
      <scheme val="minor"/>
    </font>
    <font>
      <sz val="12"/>
      <color indexed="8"/>
      <name val="Arial"/>
      <family val="2"/>
    </font>
    <font>
      <sz val="12"/>
      <color theme="1"/>
      <name val="Arial"/>
      <family val="2"/>
    </font>
    <font>
      <b/>
      <sz val="12"/>
      <name val="等线"/>
      <family val="3"/>
      <charset val="134"/>
      <scheme val="minor"/>
    </font>
    <font>
      <sz val="10"/>
      <name val="Arial"/>
      <family val="2"/>
    </font>
    <font>
      <b/>
      <sz val="12"/>
      <color indexed="8"/>
      <name val="Dialog"/>
    </font>
    <font>
      <b/>
      <sz val="12"/>
      <color theme="1"/>
      <name val="Arial"/>
      <family val="2"/>
    </font>
    <font>
      <b/>
      <sz val="12"/>
      <color theme="1"/>
      <name val="等线"/>
      <family val="2"/>
      <charset val="134"/>
      <scheme val="minor"/>
    </font>
    <font>
      <b/>
      <sz val="12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</font>
    <font>
      <sz val="12"/>
      <color theme="1"/>
      <name val="等线"/>
      <family val="3"/>
      <charset val="134"/>
      <scheme val="minor"/>
    </font>
    <font>
      <b/>
      <sz val="12"/>
      <color indexed="8"/>
      <name val="Arial"/>
      <family val="2"/>
    </font>
    <font>
      <sz val="12"/>
      <color theme="1"/>
      <name val="等线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 applyBorder="1" applyAlignment="1"/>
    <xf numFmtId="0" fontId="0" fillId="0" borderId="0" xfId="0" applyFill="1">
      <alignment vertical="center"/>
    </xf>
    <xf numFmtId="0" fontId="0" fillId="0" borderId="0" xfId="0" applyFill="1" applyAlignment="1"/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/>
    <xf numFmtId="0" fontId="0" fillId="0" borderId="1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0" xfId="0" applyFill="1" applyAlignment="1">
      <alignment horizontal="center" vertical="center"/>
    </xf>
    <xf numFmtId="49" fontId="1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0" fontId="0" fillId="0" borderId="3" xfId="0" applyFill="1" applyBorder="1" applyAlignment="1"/>
    <xf numFmtId="49" fontId="1" fillId="0" borderId="1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/>
    </xf>
    <xf numFmtId="49" fontId="9" fillId="0" borderId="4" xfId="0" applyNumberFormat="1" applyFont="1" applyFill="1" applyBorder="1" applyAlignment="1">
      <alignment horizontal="left" vertical="center"/>
    </xf>
    <xf numFmtId="0" fontId="0" fillId="0" borderId="6" xfId="0" applyFill="1" applyBorder="1" applyAlignment="1"/>
    <xf numFmtId="0" fontId="0" fillId="0" borderId="7" xfId="0" applyFill="1" applyBorder="1" applyAlignment="1"/>
    <xf numFmtId="0" fontId="0" fillId="0" borderId="8" xfId="0" applyFill="1" applyBorder="1" applyAlignment="1"/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49" fontId="1" fillId="3" borderId="0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vertical="center"/>
    </xf>
    <xf numFmtId="0" fontId="0" fillId="2" borderId="0" xfId="0" applyFill="1" applyBorder="1">
      <alignment vertical="center"/>
    </xf>
    <xf numFmtId="49" fontId="0" fillId="0" borderId="0" xfId="0" applyNumberForma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0" fontId="0" fillId="0" borderId="0" xfId="0" applyBorder="1" applyAlignment="1">
      <alignment horizontal="left" vertical="center"/>
    </xf>
    <xf numFmtId="49" fontId="1" fillId="3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left" vertical="center"/>
    </xf>
    <xf numFmtId="0" fontId="0" fillId="0" borderId="2" xfId="0" applyBorder="1">
      <alignment vertical="center"/>
    </xf>
    <xf numFmtId="0" fontId="0" fillId="0" borderId="5" xfId="0" applyFill="1" applyBorder="1" applyAlignment="1"/>
    <xf numFmtId="0" fontId="0" fillId="0" borderId="0" xfId="0" applyFont="1" applyFill="1" applyBorder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/>
    <xf numFmtId="0" fontId="11" fillId="0" borderId="0" xfId="0" applyFont="1" applyFill="1" applyBorder="1">
      <alignment vertic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>
      <alignment vertical="center"/>
    </xf>
    <xf numFmtId="0" fontId="11" fillId="0" borderId="0" xfId="0" applyFont="1" applyFill="1">
      <alignment vertical="center"/>
    </xf>
    <xf numFmtId="0" fontId="12" fillId="0" borderId="0" xfId="0" applyFont="1" applyFill="1" applyBorder="1">
      <alignment vertical="center"/>
    </xf>
    <xf numFmtId="0" fontId="13" fillId="0" borderId="4" xfId="0" applyFont="1" applyFill="1" applyBorder="1" applyAlignment="1"/>
    <xf numFmtId="0" fontId="0" fillId="0" borderId="6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9" xfId="0" applyFill="1" applyBorder="1">
      <alignment vertical="center"/>
    </xf>
    <xf numFmtId="0" fontId="0" fillId="0" borderId="5" xfId="0" applyFill="1" applyBorder="1">
      <alignment vertical="center"/>
    </xf>
    <xf numFmtId="0" fontId="13" fillId="0" borderId="4" xfId="0" applyFont="1" applyFill="1" applyBorder="1">
      <alignment vertical="center"/>
    </xf>
    <xf numFmtId="0" fontId="13" fillId="0" borderId="0" xfId="0" applyFont="1" applyFill="1" applyBorder="1">
      <alignment vertical="center"/>
    </xf>
    <xf numFmtId="0" fontId="0" fillId="0" borderId="7" xfId="0" applyFill="1" applyBorder="1" applyAlignment="1">
      <alignment horizontal="left" vertical="center"/>
    </xf>
    <xf numFmtId="0" fontId="0" fillId="0" borderId="9" xfId="0" applyFill="1" applyBorder="1" applyAlignment="1">
      <alignment horizontal="left" vertical="center"/>
    </xf>
    <xf numFmtId="0" fontId="8" fillId="0" borderId="0" xfId="0" applyFont="1" applyFill="1" applyAlignment="1"/>
    <xf numFmtId="0" fontId="8" fillId="0" borderId="0" xfId="0" applyFont="1" applyFill="1" applyBorder="1" applyAlignment="1"/>
    <xf numFmtId="0" fontId="15" fillId="0" borderId="4" xfId="0" applyFont="1" applyFill="1" applyBorder="1">
      <alignment vertical="center"/>
    </xf>
    <xf numFmtId="0" fontId="13" fillId="0" borderId="6" xfId="0" applyFont="1" applyFill="1" applyBorder="1">
      <alignment vertical="center"/>
    </xf>
    <xf numFmtId="9" fontId="0" fillId="0" borderId="0" xfId="0" applyNumberFormat="1" applyFill="1" applyBorder="1">
      <alignment vertical="center"/>
    </xf>
    <xf numFmtId="49" fontId="16" fillId="0" borderId="0" xfId="0" applyNumberFormat="1" applyFont="1" applyFill="1" applyBorder="1" applyAlignment="1">
      <alignment horizontal="left" vertical="center"/>
    </xf>
    <xf numFmtId="0" fontId="13" fillId="0" borderId="4" xfId="0" applyFont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13" fillId="0" borderId="0" xfId="0" applyFont="1" applyBorder="1">
      <alignment vertical="center"/>
    </xf>
    <xf numFmtId="0" fontId="0" fillId="0" borderId="3" xfId="0" applyFill="1" applyBorder="1" applyAlignment="1">
      <alignment horizontal="left"/>
    </xf>
    <xf numFmtId="0" fontId="13" fillId="0" borderId="0" xfId="0" applyFont="1" applyFill="1" applyBorder="1" applyAlignment="1"/>
    <xf numFmtId="0" fontId="13" fillId="0" borderId="7" xfId="0" applyFont="1" applyFill="1" applyBorder="1">
      <alignment vertical="center"/>
    </xf>
    <xf numFmtId="0" fontId="13" fillId="0" borderId="6" xfId="0" applyFont="1" applyBorder="1">
      <alignment vertical="center"/>
    </xf>
    <xf numFmtId="0" fontId="13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9"/>
  <sheetViews>
    <sheetView topLeftCell="A133" zoomScale="70" zoomScaleNormal="70" workbookViewId="0">
      <pane xSplit="1" topLeftCell="E1" activePane="topRight" state="frozen"/>
      <selection pane="topRight" activeCell="N41" sqref="N41"/>
    </sheetView>
  </sheetViews>
  <sheetFormatPr defaultColWidth="11.07421875" defaultRowHeight="15.5"/>
  <cols>
    <col min="1" max="1" width="12.07421875" style="21" customWidth="1"/>
    <col min="2" max="2" width="20.53515625" style="1" customWidth="1"/>
    <col min="3" max="3" width="12.53515625" style="2" customWidth="1"/>
    <col min="4" max="4" width="10.53515625" customWidth="1"/>
    <col min="5" max="5" width="11.921875" customWidth="1"/>
    <col min="6" max="6" width="10.3046875" customWidth="1"/>
    <col min="7" max="7" width="8.84375" customWidth="1"/>
    <col min="8" max="8" width="14.84375" customWidth="1"/>
    <col min="9" max="9" width="8.53515625" customWidth="1"/>
    <col min="10" max="10" width="18.15234375" style="1" customWidth="1"/>
    <col min="11" max="11" width="6.23046875" customWidth="1"/>
    <col min="12" max="12" width="15.3046875" style="4" customWidth="1"/>
    <col min="13" max="13" width="28.4609375" style="14" customWidth="1"/>
    <col min="14" max="14" width="14.4609375" style="4" customWidth="1"/>
    <col min="15" max="15" width="15.3046875" customWidth="1"/>
  </cols>
  <sheetData>
    <row r="1" spans="1:16">
      <c r="A1" s="29" t="s">
        <v>83</v>
      </c>
      <c r="B1" s="29" t="s">
        <v>84</v>
      </c>
      <c r="C1" s="29" t="s">
        <v>85</v>
      </c>
      <c r="D1" s="29" t="s">
        <v>86</v>
      </c>
      <c r="E1" s="29" t="s">
        <v>87</v>
      </c>
      <c r="F1" s="29" t="s">
        <v>88</v>
      </c>
      <c r="G1" s="29" t="s">
        <v>89</v>
      </c>
      <c r="H1" s="29" t="s">
        <v>90</v>
      </c>
      <c r="I1" s="29" t="s">
        <v>91</v>
      </c>
      <c r="J1" s="37" t="s">
        <v>92</v>
      </c>
      <c r="K1" s="29" t="s">
        <v>0</v>
      </c>
      <c r="L1" s="15" t="s">
        <v>1</v>
      </c>
      <c r="M1" s="29" t="s">
        <v>93</v>
      </c>
      <c r="N1" s="15" t="s">
        <v>124</v>
      </c>
      <c r="O1" s="29" t="s">
        <v>125</v>
      </c>
      <c r="P1" s="21"/>
    </row>
    <row r="2" spans="1:16">
      <c r="A2" s="30" t="s">
        <v>4</v>
      </c>
      <c r="B2" s="20" t="s">
        <v>78</v>
      </c>
      <c r="C2" s="30" t="s">
        <v>5</v>
      </c>
      <c r="D2" s="8">
        <v>1</v>
      </c>
      <c r="E2" s="8">
        <v>70</v>
      </c>
      <c r="F2" s="8">
        <v>4</v>
      </c>
      <c r="G2" s="3">
        <f>E2-F2</f>
        <v>66</v>
      </c>
      <c r="H2" s="8">
        <v>23</v>
      </c>
      <c r="I2" s="8">
        <v>2</v>
      </c>
      <c r="J2" s="16">
        <v>2</v>
      </c>
      <c r="K2" s="8">
        <v>24</v>
      </c>
      <c r="L2" s="8">
        <v>147</v>
      </c>
      <c r="M2" s="16">
        <v>0</v>
      </c>
      <c r="N2" s="64">
        <v>270.2</v>
      </c>
      <c r="O2" s="8">
        <v>1108.24</v>
      </c>
      <c r="P2" s="21"/>
    </row>
    <row r="3" spans="1:16">
      <c r="A3" s="30" t="s">
        <v>6</v>
      </c>
      <c r="B3" s="20" t="s">
        <v>7</v>
      </c>
      <c r="C3" s="30" t="s">
        <v>5</v>
      </c>
      <c r="D3" s="8">
        <v>2</v>
      </c>
      <c r="E3" s="8">
        <v>67</v>
      </c>
      <c r="F3" s="8">
        <v>3</v>
      </c>
      <c r="G3" s="3">
        <f>E3-F3</f>
        <v>64</v>
      </c>
      <c r="H3" s="8">
        <v>24</v>
      </c>
      <c r="I3" s="8">
        <v>2</v>
      </c>
      <c r="J3" s="16">
        <v>1</v>
      </c>
      <c r="K3" s="8">
        <v>28</v>
      </c>
      <c r="L3" s="8">
        <v>132</v>
      </c>
      <c r="M3" s="22">
        <v>0</v>
      </c>
      <c r="N3" s="64">
        <v>171.3</v>
      </c>
      <c r="O3" s="8">
        <v>1489.04</v>
      </c>
      <c r="P3" s="21"/>
    </row>
    <row r="4" spans="1:16">
      <c r="A4" s="30" t="s">
        <v>8</v>
      </c>
      <c r="B4" s="20">
        <v>188018</v>
      </c>
      <c r="C4" s="30" t="s">
        <v>5</v>
      </c>
      <c r="D4" s="8">
        <v>2</v>
      </c>
      <c r="E4" s="8">
        <v>47</v>
      </c>
      <c r="F4" s="8">
        <v>2.5</v>
      </c>
      <c r="G4" s="3">
        <f>E4-F4</f>
        <v>44.5</v>
      </c>
      <c r="H4" s="8">
        <v>27</v>
      </c>
      <c r="I4" s="8">
        <v>2</v>
      </c>
      <c r="J4" s="16">
        <v>0</v>
      </c>
      <c r="K4" s="8">
        <v>21</v>
      </c>
      <c r="L4" s="8">
        <v>131</v>
      </c>
      <c r="M4" s="16">
        <v>0</v>
      </c>
      <c r="N4" s="64">
        <v>79.41</v>
      </c>
      <c r="O4" s="8">
        <v>608.72</v>
      </c>
      <c r="P4" s="21"/>
    </row>
    <row r="5" spans="1:16">
      <c r="A5" s="30" t="s">
        <v>9</v>
      </c>
      <c r="B5" s="20">
        <v>180723</v>
      </c>
      <c r="C5" s="30" t="s">
        <v>5</v>
      </c>
      <c r="D5" s="8">
        <v>1</v>
      </c>
      <c r="E5" s="8">
        <v>64</v>
      </c>
      <c r="F5" s="8">
        <v>2</v>
      </c>
      <c r="G5" s="3">
        <f>E5-F5</f>
        <v>62</v>
      </c>
      <c r="H5" s="8">
        <v>50</v>
      </c>
      <c r="I5" s="8">
        <v>2.5</v>
      </c>
      <c r="J5" s="16">
        <v>3</v>
      </c>
      <c r="K5" s="8">
        <v>27</v>
      </c>
      <c r="L5" s="8">
        <v>124</v>
      </c>
      <c r="M5" s="16">
        <v>0</v>
      </c>
      <c r="N5" s="64">
        <v>361.9</v>
      </c>
      <c r="O5" s="8">
        <v>720.72</v>
      </c>
      <c r="P5" s="21"/>
    </row>
    <row r="6" spans="1:16">
      <c r="A6" s="30" t="s">
        <v>10</v>
      </c>
      <c r="B6" s="20">
        <v>179017</v>
      </c>
      <c r="C6" s="30" t="s">
        <v>5</v>
      </c>
      <c r="D6" s="8">
        <v>1</v>
      </c>
      <c r="E6" s="8">
        <v>67</v>
      </c>
      <c r="F6" s="8">
        <v>1</v>
      </c>
      <c r="G6" s="3">
        <f>E6-F6</f>
        <v>66</v>
      </c>
      <c r="H6" s="8">
        <v>17</v>
      </c>
      <c r="I6" s="8">
        <v>2</v>
      </c>
      <c r="J6" s="16">
        <v>2</v>
      </c>
      <c r="K6" s="8">
        <v>26</v>
      </c>
      <c r="L6" s="8">
        <v>123</v>
      </c>
      <c r="M6" s="22">
        <v>0</v>
      </c>
      <c r="N6" s="64">
        <v>371.2</v>
      </c>
      <c r="O6" s="8">
        <v>1520.96</v>
      </c>
      <c r="P6" s="21"/>
    </row>
    <row r="7" spans="1:16">
      <c r="A7" s="30" t="s">
        <v>8</v>
      </c>
      <c r="B7" s="20">
        <v>166443</v>
      </c>
      <c r="C7" s="30" t="s">
        <v>5</v>
      </c>
      <c r="D7" s="8">
        <v>2</v>
      </c>
      <c r="E7" s="8">
        <v>57</v>
      </c>
      <c r="F7" s="8">
        <v>0.5</v>
      </c>
      <c r="G7" s="3">
        <v>57</v>
      </c>
      <c r="H7" s="8">
        <v>25</v>
      </c>
      <c r="I7" s="8">
        <v>2</v>
      </c>
      <c r="J7" s="16">
        <v>1</v>
      </c>
      <c r="K7" s="8">
        <v>24</v>
      </c>
      <c r="L7" s="8">
        <v>122</v>
      </c>
      <c r="M7" s="16">
        <v>0</v>
      </c>
      <c r="N7" s="64">
        <v>267.3</v>
      </c>
      <c r="O7" s="8">
        <v>1101.52</v>
      </c>
      <c r="P7" s="21"/>
    </row>
    <row r="8" spans="1:16">
      <c r="A8" s="30" t="s">
        <v>11</v>
      </c>
      <c r="B8" s="20">
        <v>181337</v>
      </c>
      <c r="C8" s="30" t="s">
        <v>5</v>
      </c>
      <c r="D8" s="8">
        <v>2</v>
      </c>
      <c r="E8" s="8">
        <v>51</v>
      </c>
      <c r="F8" s="8">
        <v>1</v>
      </c>
      <c r="G8" s="3">
        <f>E8-F8</f>
        <v>50</v>
      </c>
      <c r="H8" s="8">
        <v>14</v>
      </c>
      <c r="I8" s="8">
        <v>1.5</v>
      </c>
      <c r="J8" s="16">
        <v>2</v>
      </c>
      <c r="K8" s="8">
        <v>26</v>
      </c>
      <c r="L8" s="8">
        <v>120</v>
      </c>
      <c r="M8" s="16">
        <v>0</v>
      </c>
      <c r="N8" s="64">
        <v>189.4</v>
      </c>
      <c r="O8" s="8">
        <v>795.76</v>
      </c>
      <c r="P8" s="21"/>
    </row>
    <row r="9" spans="1:16">
      <c r="A9" s="30" t="s">
        <v>12</v>
      </c>
      <c r="B9" s="20">
        <v>154334</v>
      </c>
      <c r="C9" s="30" t="s">
        <v>5</v>
      </c>
      <c r="D9" s="8">
        <v>1</v>
      </c>
      <c r="E9" s="8">
        <v>56</v>
      </c>
      <c r="F9" s="8">
        <v>4</v>
      </c>
      <c r="G9" s="8">
        <f>E9-F9</f>
        <v>52</v>
      </c>
      <c r="H9" s="8">
        <v>35</v>
      </c>
      <c r="I9" s="8">
        <v>2.5</v>
      </c>
      <c r="J9" s="16">
        <v>1</v>
      </c>
      <c r="K9" s="8">
        <v>27</v>
      </c>
      <c r="L9" s="8">
        <v>120</v>
      </c>
      <c r="M9" s="16">
        <v>0</v>
      </c>
      <c r="N9" s="64">
        <v>239.1</v>
      </c>
      <c r="O9" s="8">
        <v>996.24</v>
      </c>
      <c r="P9" s="21"/>
    </row>
    <row r="10" spans="1:16">
      <c r="A10" s="30" t="s">
        <v>8</v>
      </c>
      <c r="B10" s="20">
        <v>185338</v>
      </c>
      <c r="C10" s="30" t="s">
        <v>5</v>
      </c>
      <c r="D10" s="8">
        <v>1</v>
      </c>
      <c r="E10" s="8">
        <v>63</v>
      </c>
      <c r="F10" s="8">
        <v>1</v>
      </c>
      <c r="G10" s="8">
        <f>E10-F10</f>
        <v>62</v>
      </c>
      <c r="H10" s="8">
        <v>31</v>
      </c>
      <c r="I10" s="8">
        <v>2</v>
      </c>
      <c r="J10" s="16">
        <v>1</v>
      </c>
      <c r="K10" s="8">
        <v>25</v>
      </c>
      <c r="L10" s="8">
        <v>119</v>
      </c>
      <c r="M10" s="16">
        <v>0</v>
      </c>
      <c r="N10" s="64">
        <v>399.4</v>
      </c>
      <c r="O10" s="8">
        <v>3340.4</v>
      </c>
      <c r="P10" s="21"/>
    </row>
    <row r="11" spans="1:16">
      <c r="A11" s="30" t="s">
        <v>13</v>
      </c>
      <c r="B11" s="20" t="s">
        <v>14</v>
      </c>
      <c r="C11" s="30" t="s">
        <v>5</v>
      </c>
      <c r="D11" s="8">
        <v>1</v>
      </c>
      <c r="E11" s="8">
        <v>52</v>
      </c>
      <c r="F11" s="8">
        <v>0.5</v>
      </c>
      <c r="G11" s="8">
        <v>52</v>
      </c>
      <c r="H11" s="8">
        <v>24</v>
      </c>
      <c r="I11" s="8">
        <v>1</v>
      </c>
      <c r="J11" s="16">
        <v>2</v>
      </c>
      <c r="K11" s="8">
        <v>27</v>
      </c>
      <c r="L11" s="8">
        <v>117</v>
      </c>
      <c r="M11" s="16">
        <v>0</v>
      </c>
      <c r="N11" s="64">
        <v>326.10000000000002</v>
      </c>
      <c r="O11" s="8">
        <v>1113.8399999999999</v>
      </c>
      <c r="P11" s="21"/>
    </row>
    <row r="12" spans="1:16" ht="22" customHeight="1">
      <c r="A12" s="30" t="s">
        <v>15</v>
      </c>
      <c r="B12" s="20" t="s">
        <v>16</v>
      </c>
      <c r="C12" s="30" t="s">
        <v>5</v>
      </c>
      <c r="D12" s="8">
        <v>1</v>
      </c>
      <c r="E12" s="8">
        <v>70</v>
      </c>
      <c r="F12" s="8">
        <v>2</v>
      </c>
      <c r="G12" s="8">
        <f>E12-F12</f>
        <v>68</v>
      </c>
      <c r="H12" s="8">
        <v>25</v>
      </c>
      <c r="I12" s="8">
        <v>1</v>
      </c>
      <c r="J12" s="16">
        <v>1</v>
      </c>
      <c r="K12" s="8">
        <v>26</v>
      </c>
      <c r="L12" s="8">
        <v>116</v>
      </c>
      <c r="M12" s="16">
        <v>0</v>
      </c>
      <c r="N12" s="64">
        <v>268.89999999999998</v>
      </c>
      <c r="O12" s="8">
        <v>1356.88</v>
      </c>
      <c r="P12" s="21"/>
    </row>
    <row r="13" spans="1:16">
      <c r="A13" s="30" t="s">
        <v>17</v>
      </c>
      <c r="B13" s="20">
        <v>178537</v>
      </c>
      <c r="C13" s="30" t="s">
        <v>5</v>
      </c>
      <c r="D13" s="8">
        <v>2</v>
      </c>
      <c r="E13" s="8">
        <v>62</v>
      </c>
      <c r="F13" s="8">
        <v>2</v>
      </c>
      <c r="G13" s="8">
        <f>E13-F13</f>
        <v>60</v>
      </c>
      <c r="H13" s="8">
        <v>31</v>
      </c>
      <c r="I13" s="8">
        <v>2</v>
      </c>
      <c r="J13" s="16">
        <v>2</v>
      </c>
      <c r="K13" s="8">
        <v>26</v>
      </c>
      <c r="L13" s="8">
        <v>116</v>
      </c>
      <c r="M13" s="16">
        <v>0</v>
      </c>
      <c r="N13" s="64">
        <v>323.10000000000002</v>
      </c>
      <c r="O13" s="8">
        <v>1333.36</v>
      </c>
      <c r="P13" s="21"/>
    </row>
    <row r="14" spans="1:16">
      <c r="A14" s="30" t="s">
        <v>18</v>
      </c>
      <c r="B14" s="20">
        <v>178051</v>
      </c>
      <c r="C14" s="30" t="s">
        <v>5</v>
      </c>
      <c r="D14" s="8">
        <v>1</v>
      </c>
      <c r="E14" s="8">
        <v>63</v>
      </c>
      <c r="F14" s="8">
        <v>3</v>
      </c>
      <c r="G14" s="8">
        <f>E14-F14</f>
        <v>60</v>
      </c>
      <c r="H14" s="8">
        <v>28</v>
      </c>
      <c r="I14" s="8">
        <v>1</v>
      </c>
      <c r="J14" s="16">
        <v>1</v>
      </c>
      <c r="K14" s="8">
        <v>28</v>
      </c>
      <c r="L14" s="8">
        <v>116</v>
      </c>
      <c r="M14" s="16">
        <v>0</v>
      </c>
      <c r="N14" s="64">
        <v>371.9</v>
      </c>
      <c r="O14" s="8">
        <v>1518.72</v>
      </c>
      <c r="P14" s="21"/>
    </row>
    <row r="15" spans="1:16">
      <c r="A15" s="30" t="s">
        <v>19</v>
      </c>
      <c r="B15" s="20">
        <v>177839</v>
      </c>
      <c r="C15" s="30" t="s">
        <v>5</v>
      </c>
      <c r="D15" s="8">
        <v>2</v>
      </c>
      <c r="E15" s="8">
        <v>53</v>
      </c>
      <c r="F15" s="8">
        <v>3</v>
      </c>
      <c r="G15" s="8">
        <f>E15-F15</f>
        <v>50</v>
      </c>
      <c r="H15" s="8">
        <v>35</v>
      </c>
      <c r="I15" s="8">
        <v>2</v>
      </c>
      <c r="J15" s="16">
        <v>4</v>
      </c>
      <c r="K15" s="8">
        <v>26</v>
      </c>
      <c r="L15" s="8">
        <v>114</v>
      </c>
      <c r="M15" s="16">
        <v>0</v>
      </c>
      <c r="N15" s="64">
        <v>395.1</v>
      </c>
      <c r="O15" s="8">
        <v>1642.48</v>
      </c>
      <c r="P15" s="21"/>
    </row>
    <row r="16" spans="1:16">
      <c r="A16" s="30" t="s">
        <v>20</v>
      </c>
      <c r="B16" s="20">
        <v>145343</v>
      </c>
      <c r="C16" s="30" t="s">
        <v>5</v>
      </c>
      <c r="D16" s="8">
        <v>1</v>
      </c>
      <c r="E16" s="8">
        <v>57</v>
      </c>
      <c r="F16" s="8">
        <v>0.5</v>
      </c>
      <c r="G16" s="8">
        <v>57</v>
      </c>
      <c r="H16" s="8">
        <v>22</v>
      </c>
      <c r="I16" s="8">
        <v>2</v>
      </c>
      <c r="J16" s="16">
        <v>3</v>
      </c>
      <c r="K16" s="8">
        <v>23</v>
      </c>
      <c r="L16" s="8">
        <v>114</v>
      </c>
      <c r="M16" s="16">
        <v>0</v>
      </c>
      <c r="N16" s="64">
        <v>445.2</v>
      </c>
      <c r="O16" s="8">
        <v>1534.4</v>
      </c>
      <c r="P16" s="21"/>
    </row>
    <row r="17" spans="1:16">
      <c r="A17" s="30" t="s">
        <v>11</v>
      </c>
      <c r="B17" s="20" t="s">
        <v>21</v>
      </c>
      <c r="C17" s="30" t="s">
        <v>5</v>
      </c>
      <c r="D17" s="8">
        <v>1</v>
      </c>
      <c r="E17" s="8">
        <v>44</v>
      </c>
      <c r="F17" s="8">
        <v>3</v>
      </c>
      <c r="G17" s="8">
        <f t="shared" ref="G17:G26" si="0">E17-F17</f>
        <v>41</v>
      </c>
      <c r="H17" s="8">
        <v>24</v>
      </c>
      <c r="I17" s="8">
        <v>2</v>
      </c>
      <c r="J17" s="16">
        <v>3</v>
      </c>
      <c r="K17" s="8">
        <v>27</v>
      </c>
      <c r="L17" s="8">
        <v>113</v>
      </c>
      <c r="M17" s="16">
        <v>0</v>
      </c>
      <c r="N17" s="64">
        <v>189.4</v>
      </c>
      <c r="O17" s="8">
        <v>795.76</v>
      </c>
      <c r="P17" s="21"/>
    </row>
    <row r="18" spans="1:16">
      <c r="A18" s="30" t="s">
        <v>17</v>
      </c>
      <c r="B18" s="20" t="s">
        <v>22</v>
      </c>
      <c r="C18" s="30" t="s">
        <v>5</v>
      </c>
      <c r="D18" s="8">
        <v>2</v>
      </c>
      <c r="E18" s="8">
        <v>58</v>
      </c>
      <c r="F18" s="8">
        <v>4</v>
      </c>
      <c r="G18" s="8">
        <f t="shared" si="0"/>
        <v>54</v>
      </c>
      <c r="H18" s="8">
        <v>20</v>
      </c>
      <c r="I18" s="8">
        <v>2.5</v>
      </c>
      <c r="J18" s="16">
        <v>1</v>
      </c>
      <c r="K18" s="8">
        <v>26</v>
      </c>
      <c r="L18" s="8">
        <v>112</v>
      </c>
      <c r="M18" s="16">
        <v>0</v>
      </c>
      <c r="N18" s="64">
        <v>371.2</v>
      </c>
      <c r="O18" s="8">
        <v>1799.84</v>
      </c>
      <c r="P18" s="21"/>
    </row>
    <row r="19" spans="1:16">
      <c r="A19" s="30" t="s">
        <v>8</v>
      </c>
      <c r="B19" s="20">
        <v>123232</v>
      </c>
      <c r="C19" s="30" t="s">
        <v>5</v>
      </c>
      <c r="D19" s="8">
        <v>2</v>
      </c>
      <c r="E19" s="8">
        <v>56</v>
      </c>
      <c r="F19" s="8">
        <v>3</v>
      </c>
      <c r="G19" s="3">
        <f t="shared" si="0"/>
        <v>53</v>
      </c>
      <c r="H19" s="8">
        <v>49</v>
      </c>
      <c r="I19" s="8">
        <v>2.5</v>
      </c>
      <c r="J19" s="16">
        <v>0</v>
      </c>
      <c r="K19" s="8">
        <v>27</v>
      </c>
      <c r="L19" s="8">
        <v>112</v>
      </c>
      <c r="M19" s="16">
        <v>0</v>
      </c>
      <c r="N19" s="64">
        <v>411.6</v>
      </c>
      <c r="O19" s="8">
        <v>1761.2</v>
      </c>
      <c r="P19" s="21"/>
    </row>
    <row r="20" spans="1:16">
      <c r="A20" s="30" t="s">
        <v>13</v>
      </c>
      <c r="B20" s="20">
        <v>123254</v>
      </c>
      <c r="C20" s="30" t="s">
        <v>5</v>
      </c>
      <c r="D20" s="8">
        <v>1</v>
      </c>
      <c r="E20" s="8">
        <v>52</v>
      </c>
      <c r="F20" s="8">
        <v>5</v>
      </c>
      <c r="G20" s="3">
        <f t="shared" si="0"/>
        <v>47</v>
      </c>
      <c r="H20" s="8">
        <v>36</v>
      </c>
      <c r="I20" s="8">
        <v>2</v>
      </c>
      <c r="J20" s="16">
        <v>3</v>
      </c>
      <c r="K20" s="8">
        <v>25</v>
      </c>
      <c r="L20" s="8">
        <v>111</v>
      </c>
      <c r="M20" s="16">
        <v>0</v>
      </c>
      <c r="N20" s="64">
        <v>391.8</v>
      </c>
      <c r="O20" s="8">
        <v>1623.44</v>
      </c>
      <c r="P20" s="21"/>
    </row>
    <row r="21" spans="1:16">
      <c r="A21" s="30" t="s">
        <v>23</v>
      </c>
      <c r="B21" s="20" t="s">
        <v>24</v>
      </c>
      <c r="C21" s="30" t="s">
        <v>5</v>
      </c>
      <c r="D21" s="3">
        <v>1</v>
      </c>
      <c r="E21" s="3">
        <v>55</v>
      </c>
      <c r="F21" s="3">
        <v>4</v>
      </c>
      <c r="G21" s="3">
        <f t="shared" si="0"/>
        <v>51</v>
      </c>
      <c r="H21" s="9">
        <v>24</v>
      </c>
      <c r="I21" s="3">
        <v>2.5</v>
      </c>
      <c r="J21" s="22">
        <v>3</v>
      </c>
      <c r="K21" s="3">
        <v>29</v>
      </c>
      <c r="L21" s="3">
        <v>110</v>
      </c>
      <c r="M21" s="22">
        <v>0</v>
      </c>
      <c r="N21" s="64">
        <v>345.2</v>
      </c>
      <c r="O21" s="8">
        <v>1431.92</v>
      </c>
      <c r="P21" s="21"/>
    </row>
    <row r="22" spans="1:16">
      <c r="A22" s="30" t="s">
        <v>10</v>
      </c>
      <c r="B22" s="20">
        <v>177867</v>
      </c>
      <c r="C22" s="30" t="s">
        <v>5</v>
      </c>
      <c r="D22" s="8">
        <v>2</v>
      </c>
      <c r="E22" s="8">
        <v>68</v>
      </c>
      <c r="F22" s="8">
        <v>2</v>
      </c>
      <c r="G22" s="3">
        <f t="shared" si="0"/>
        <v>66</v>
      </c>
      <c r="H22" s="9">
        <v>24</v>
      </c>
      <c r="I22" s="8">
        <v>2.5</v>
      </c>
      <c r="J22" s="16">
        <v>1</v>
      </c>
      <c r="K22" s="8">
        <v>29</v>
      </c>
      <c r="L22" s="8">
        <v>110</v>
      </c>
      <c r="M22" s="22">
        <v>0</v>
      </c>
      <c r="N22" s="64">
        <v>362.3</v>
      </c>
      <c r="O22" s="8">
        <v>2582.16</v>
      </c>
      <c r="P22" s="21"/>
    </row>
    <row r="23" spans="1:16">
      <c r="A23" s="30" t="s">
        <v>6</v>
      </c>
      <c r="B23" s="20">
        <v>182645</v>
      </c>
      <c r="C23" s="30" t="s">
        <v>5</v>
      </c>
      <c r="D23" s="8">
        <v>1</v>
      </c>
      <c r="E23" s="8">
        <v>66</v>
      </c>
      <c r="F23" s="8">
        <v>1</v>
      </c>
      <c r="G23" s="3">
        <f t="shared" si="0"/>
        <v>65</v>
      </c>
      <c r="H23" s="8">
        <v>15</v>
      </c>
      <c r="I23" s="8">
        <v>2</v>
      </c>
      <c r="J23" s="16">
        <v>3</v>
      </c>
      <c r="K23" s="8">
        <v>30</v>
      </c>
      <c r="L23" s="8">
        <v>109</v>
      </c>
      <c r="M23" s="16">
        <v>0</v>
      </c>
      <c r="N23" s="64">
        <v>430.2</v>
      </c>
      <c r="O23" s="8">
        <v>662.48</v>
      </c>
      <c r="P23" s="21"/>
    </row>
    <row r="24" spans="1:16">
      <c r="A24" s="30" t="s">
        <v>25</v>
      </c>
      <c r="B24" s="20">
        <v>175910</v>
      </c>
      <c r="C24" s="30" t="s">
        <v>5</v>
      </c>
      <c r="D24" s="3">
        <v>1</v>
      </c>
      <c r="E24" s="3">
        <v>70</v>
      </c>
      <c r="F24" s="3">
        <v>2</v>
      </c>
      <c r="G24" s="3">
        <f t="shared" si="0"/>
        <v>68</v>
      </c>
      <c r="H24" s="3">
        <v>15</v>
      </c>
      <c r="I24" s="3">
        <v>1</v>
      </c>
      <c r="J24" s="22">
        <v>0</v>
      </c>
      <c r="K24" s="3">
        <v>28</v>
      </c>
      <c r="L24" s="3">
        <v>107</v>
      </c>
      <c r="M24" s="22">
        <v>0</v>
      </c>
      <c r="N24" s="64">
        <v>195.7</v>
      </c>
      <c r="O24" s="8">
        <v>754.88</v>
      </c>
      <c r="P24" s="21"/>
    </row>
    <row r="25" spans="1:16">
      <c r="A25" s="30" t="s">
        <v>26</v>
      </c>
      <c r="B25" s="20">
        <v>131232</v>
      </c>
      <c r="C25" s="30" t="s">
        <v>5</v>
      </c>
      <c r="D25" s="8">
        <v>1</v>
      </c>
      <c r="E25" s="8">
        <v>48</v>
      </c>
      <c r="F25" s="8">
        <v>3</v>
      </c>
      <c r="G25" s="3">
        <f t="shared" si="0"/>
        <v>45</v>
      </c>
      <c r="H25" s="8">
        <v>21</v>
      </c>
      <c r="I25" s="8">
        <v>2</v>
      </c>
      <c r="J25" s="16">
        <v>2</v>
      </c>
      <c r="K25" s="8">
        <v>26</v>
      </c>
      <c r="L25" s="8">
        <v>105</v>
      </c>
      <c r="M25" s="16">
        <v>0</v>
      </c>
      <c r="N25" s="64">
        <v>315.2</v>
      </c>
      <c r="O25" s="8">
        <v>1361.92</v>
      </c>
      <c r="P25" s="21"/>
    </row>
    <row r="26" spans="1:16">
      <c r="A26" s="30" t="s">
        <v>19</v>
      </c>
      <c r="B26" s="20">
        <v>178551</v>
      </c>
      <c r="C26" s="30" t="s">
        <v>5</v>
      </c>
      <c r="D26" s="3">
        <v>1</v>
      </c>
      <c r="E26" s="3">
        <v>76</v>
      </c>
      <c r="F26" s="3">
        <v>2</v>
      </c>
      <c r="G26" s="3">
        <f t="shared" si="0"/>
        <v>74</v>
      </c>
      <c r="H26" s="3">
        <v>41</v>
      </c>
      <c r="I26" s="3">
        <v>2</v>
      </c>
      <c r="J26" s="22">
        <v>3</v>
      </c>
      <c r="K26" s="3">
        <v>25</v>
      </c>
      <c r="L26" s="3">
        <v>104</v>
      </c>
      <c r="M26" s="22">
        <v>0</v>
      </c>
      <c r="N26" s="64">
        <v>389.2</v>
      </c>
      <c r="O26" s="8">
        <v>1557.36</v>
      </c>
      <c r="P26" s="21"/>
    </row>
    <row r="27" spans="1:16">
      <c r="A27" s="30" t="s">
        <v>27</v>
      </c>
      <c r="B27" s="20">
        <v>178976</v>
      </c>
      <c r="C27" s="30" t="s">
        <v>5</v>
      </c>
      <c r="D27" s="8">
        <v>2</v>
      </c>
      <c r="E27" s="8">
        <v>72</v>
      </c>
      <c r="F27" s="8">
        <v>0.5</v>
      </c>
      <c r="G27" s="3">
        <v>72</v>
      </c>
      <c r="H27" s="8">
        <v>26</v>
      </c>
      <c r="I27" s="8">
        <v>2.5</v>
      </c>
      <c r="J27" s="16">
        <v>1</v>
      </c>
      <c r="K27" s="8">
        <v>26</v>
      </c>
      <c r="L27" s="8">
        <v>102</v>
      </c>
      <c r="M27" s="22">
        <v>0</v>
      </c>
      <c r="N27" s="64">
        <v>455.1</v>
      </c>
      <c r="O27" s="8">
        <v>1773.52</v>
      </c>
      <c r="P27" s="21"/>
    </row>
    <row r="28" spans="1:16">
      <c r="A28" s="30" t="s">
        <v>28</v>
      </c>
      <c r="B28" s="20" t="s">
        <v>29</v>
      </c>
      <c r="C28" s="30" t="s">
        <v>5</v>
      </c>
      <c r="D28" s="3">
        <v>2</v>
      </c>
      <c r="E28" s="3">
        <v>63</v>
      </c>
      <c r="F28" s="3">
        <v>3</v>
      </c>
      <c r="G28" s="3">
        <f t="shared" ref="G28:G40" si="1">E28-F28</f>
        <v>60</v>
      </c>
      <c r="H28" s="3">
        <v>21</v>
      </c>
      <c r="I28" s="3">
        <v>2</v>
      </c>
      <c r="J28" s="22">
        <v>3</v>
      </c>
      <c r="K28" s="3">
        <v>28</v>
      </c>
      <c r="L28" s="3">
        <v>101</v>
      </c>
      <c r="M28" s="22">
        <v>0</v>
      </c>
      <c r="N28" s="64">
        <v>411.1</v>
      </c>
      <c r="O28" s="8">
        <v>1815.52</v>
      </c>
      <c r="P28" s="21"/>
    </row>
    <row r="29" spans="1:16">
      <c r="A29" s="30" t="s">
        <v>9</v>
      </c>
      <c r="B29" s="20">
        <v>176041</v>
      </c>
      <c r="C29" s="30" t="s">
        <v>5</v>
      </c>
      <c r="D29" s="3">
        <v>1</v>
      </c>
      <c r="E29" s="3">
        <v>62</v>
      </c>
      <c r="F29" s="3">
        <v>5</v>
      </c>
      <c r="G29" s="3">
        <f t="shared" si="1"/>
        <v>57</v>
      </c>
      <c r="H29" s="9">
        <v>27</v>
      </c>
      <c r="I29" s="3">
        <v>2</v>
      </c>
      <c r="J29" s="22">
        <v>3</v>
      </c>
      <c r="K29" s="3">
        <v>25</v>
      </c>
      <c r="L29" s="3">
        <v>100</v>
      </c>
      <c r="M29" s="22">
        <v>0</v>
      </c>
      <c r="N29" s="64">
        <v>419.2</v>
      </c>
      <c r="O29" s="8">
        <v>1748.32</v>
      </c>
      <c r="P29" s="21"/>
    </row>
    <row r="30" spans="1:16" s="4" customFormat="1">
      <c r="A30" s="30" t="s">
        <v>17</v>
      </c>
      <c r="B30" s="20">
        <v>123896</v>
      </c>
      <c r="C30" s="30" t="s">
        <v>5</v>
      </c>
      <c r="D30" s="8">
        <v>2</v>
      </c>
      <c r="E30" s="8">
        <v>64</v>
      </c>
      <c r="F30" s="8">
        <v>5</v>
      </c>
      <c r="G30" s="3">
        <f t="shared" si="1"/>
        <v>59</v>
      </c>
      <c r="H30" s="8">
        <v>42</v>
      </c>
      <c r="I30" s="8">
        <v>2.5</v>
      </c>
      <c r="J30" s="16">
        <v>2</v>
      </c>
      <c r="K30" s="8">
        <v>24</v>
      </c>
      <c r="L30" s="8">
        <v>100</v>
      </c>
      <c r="M30" s="22">
        <v>0</v>
      </c>
      <c r="N30" s="64">
        <v>425.1</v>
      </c>
      <c r="O30" s="8">
        <v>1705.2</v>
      </c>
      <c r="P30" s="8"/>
    </row>
    <row r="31" spans="1:16">
      <c r="A31" s="30" t="s">
        <v>30</v>
      </c>
      <c r="B31" s="20">
        <v>175811</v>
      </c>
      <c r="C31" s="30" t="s">
        <v>5</v>
      </c>
      <c r="D31" s="3">
        <v>2</v>
      </c>
      <c r="E31" s="3">
        <v>63</v>
      </c>
      <c r="F31" s="3">
        <v>3</v>
      </c>
      <c r="G31" s="3">
        <f t="shared" si="1"/>
        <v>60</v>
      </c>
      <c r="H31" s="3">
        <v>45</v>
      </c>
      <c r="I31" s="3">
        <v>2.5</v>
      </c>
      <c r="J31" s="22">
        <v>2</v>
      </c>
      <c r="K31" s="3">
        <v>26</v>
      </c>
      <c r="L31" s="3">
        <v>99</v>
      </c>
      <c r="M31" s="22">
        <v>0</v>
      </c>
      <c r="N31" s="64">
        <v>423.1</v>
      </c>
      <c r="O31" s="8">
        <v>1697.36</v>
      </c>
      <c r="P31" s="21"/>
    </row>
    <row r="32" spans="1:16" s="4" customFormat="1">
      <c r="A32" s="30" t="s">
        <v>31</v>
      </c>
      <c r="B32" s="20">
        <v>177713</v>
      </c>
      <c r="C32" s="30" t="s">
        <v>5</v>
      </c>
      <c r="D32" s="3">
        <v>1</v>
      </c>
      <c r="E32" s="3">
        <v>67</v>
      </c>
      <c r="F32" s="3">
        <v>1</v>
      </c>
      <c r="G32" s="3">
        <f t="shared" si="1"/>
        <v>66</v>
      </c>
      <c r="H32" s="3">
        <v>10</v>
      </c>
      <c r="I32" s="3">
        <v>1</v>
      </c>
      <c r="J32" s="22">
        <v>2</v>
      </c>
      <c r="K32" s="3">
        <v>27</v>
      </c>
      <c r="L32" s="3">
        <v>98</v>
      </c>
      <c r="M32" s="22">
        <v>0</v>
      </c>
      <c r="N32" s="64">
        <v>427.7</v>
      </c>
      <c r="O32" s="8">
        <v>1855.84</v>
      </c>
      <c r="P32" s="8"/>
    </row>
    <row r="33" spans="1:16">
      <c r="A33" s="30" t="s">
        <v>32</v>
      </c>
      <c r="B33" s="20" t="s">
        <v>33</v>
      </c>
      <c r="C33" s="30" t="s">
        <v>5</v>
      </c>
      <c r="D33" s="8">
        <v>2</v>
      </c>
      <c r="E33" s="8">
        <v>64</v>
      </c>
      <c r="F33" s="8">
        <v>2.5</v>
      </c>
      <c r="G33" s="3">
        <f t="shared" si="1"/>
        <v>61.5</v>
      </c>
      <c r="H33" s="3">
        <v>22</v>
      </c>
      <c r="I33" s="8">
        <v>2</v>
      </c>
      <c r="J33" s="16">
        <v>0</v>
      </c>
      <c r="K33" s="8">
        <v>25</v>
      </c>
      <c r="L33" s="8">
        <v>98</v>
      </c>
      <c r="M33" s="22">
        <v>0</v>
      </c>
      <c r="N33" s="64">
        <v>299.10000000000002</v>
      </c>
      <c r="O33" s="8">
        <v>1585.36</v>
      </c>
      <c r="P33" s="21"/>
    </row>
    <row r="34" spans="1:16">
      <c r="A34" s="30" t="s">
        <v>34</v>
      </c>
      <c r="B34" s="20">
        <v>123346</v>
      </c>
      <c r="C34" s="30" t="s">
        <v>5</v>
      </c>
      <c r="D34" s="8">
        <v>2</v>
      </c>
      <c r="E34" s="8">
        <v>69</v>
      </c>
      <c r="F34" s="8">
        <v>3</v>
      </c>
      <c r="G34" s="3">
        <f t="shared" si="1"/>
        <v>66</v>
      </c>
      <c r="H34" s="3">
        <v>24</v>
      </c>
      <c r="I34" s="8">
        <v>2</v>
      </c>
      <c r="J34" s="16">
        <v>1</v>
      </c>
      <c r="K34" s="8">
        <v>24</v>
      </c>
      <c r="L34" s="8">
        <v>95</v>
      </c>
      <c r="M34" s="16">
        <v>0</v>
      </c>
      <c r="N34" s="64">
        <v>396.1</v>
      </c>
      <c r="O34" s="8">
        <v>1295.28</v>
      </c>
      <c r="P34" s="21"/>
    </row>
    <row r="35" spans="1:16" s="21" customFormat="1">
      <c r="A35" s="30" t="s">
        <v>9</v>
      </c>
      <c r="B35" s="20">
        <v>187753</v>
      </c>
      <c r="C35" s="30" t="s">
        <v>5</v>
      </c>
      <c r="D35" s="8">
        <v>2</v>
      </c>
      <c r="E35" s="8">
        <v>51</v>
      </c>
      <c r="F35" s="8">
        <v>2.6</v>
      </c>
      <c r="G35" s="3">
        <f t="shared" si="1"/>
        <v>48.4</v>
      </c>
      <c r="H35" s="8">
        <v>16</v>
      </c>
      <c r="I35" s="8">
        <v>2.5</v>
      </c>
      <c r="J35" s="16">
        <v>1</v>
      </c>
      <c r="K35" s="8">
        <v>26</v>
      </c>
      <c r="L35" s="8">
        <v>95</v>
      </c>
      <c r="M35" s="16">
        <v>0</v>
      </c>
      <c r="N35" s="65">
        <v>375.8</v>
      </c>
      <c r="O35" s="8">
        <v>1613.36</v>
      </c>
    </row>
    <row r="36" spans="1:16" s="21" customFormat="1">
      <c r="A36" s="30" t="s">
        <v>17</v>
      </c>
      <c r="B36" s="20" t="s">
        <v>35</v>
      </c>
      <c r="C36" s="30" t="s">
        <v>5</v>
      </c>
      <c r="D36" s="8">
        <v>1</v>
      </c>
      <c r="E36" s="8">
        <v>68</v>
      </c>
      <c r="F36" s="8">
        <v>3</v>
      </c>
      <c r="G36" s="3">
        <f t="shared" si="1"/>
        <v>65</v>
      </c>
      <c r="H36" s="8">
        <v>22</v>
      </c>
      <c r="I36" s="8">
        <v>2</v>
      </c>
      <c r="J36" s="16">
        <v>2</v>
      </c>
      <c r="K36" s="8">
        <v>29</v>
      </c>
      <c r="L36" s="8">
        <v>94</v>
      </c>
      <c r="M36" s="22">
        <v>0</v>
      </c>
      <c r="N36" s="65">
        <v>430.2</v>
      </c>
      <c r="O36" s="8">
        <v>1726.48</v>
      </c>
    </row>
    <row r="37" spans="1:16" s="21" customFormat="1">
      <c r="A37" s="30" t="s">
        <v>36</v>
      </c>
      <c r="B37" s="20">
        <v>176642</v>
      </c>
      <c r="C37" s="30" t="s">
        <v>5</v>
      </c>
      <c r="D37" s="8">
        <v>1</v>
      </c>
      <c r="E37" s="8">
        <v>50</v>
      </c>
      <c r="F37" s="8">
        <v>3</v>
      </c>
      <c r="G37" s="3">
        <f t="shared" si="1"/>
        <v>47</v>
      </c>
      <c r="H37" s="8">
        <v>23</v>
      </c>
      <c r="I37" s="8">
        <v>2</v>
      </c>
      <c r="J37" s="16">
        <v>2</v>
      </c>
      <c r="K37" s="8">
        <v>26</v>
      </c>
      <c r="L37" s="8">
        <v>94</v>
      </c>
      <c r="M37" s="22">
        <v>0</v>
      </c>
      <c r="N37" s="65">
        <v>199.4</v>
      </c>
      <c r="O37" s="8">
        <v>1106</v>
      </c>
    </row>
    <row r="38" spans="1:16" s="31" customFormat="1">
      <c r="A38" s="30" t="s">
        <v>6</v>
      </c>
      <c r="B38" s="20">
        <v>182656</v>
      </c>
      <c r="C38" s="30" t="s">
        <v>5</v>
      </c>
      <c r="D38" s="8">
        <v>1</v>
      </c>
      <c r="E38" s="8">
        <v>60</v>
      </c>
      <c r="F38" s="8">
        <v>4</v>
      </c>
      <c r="G38" s="3">
        <f t="shared" si="1"/>
        <v>56</v>
      </c>
      <c r="H38" s="8">
        <v>68</v>
      </c>
      <c r="I38" s="8">
        <v>1.5</v>
      </c>
      <c r="J38" s="16">
        <v>2</v>
      </c>
      <c r="K38" s="8">
        <v>27</v>
      </c>
      <c r="L38" s="8">
        <v>94</v>
      </c>
      <c r="M38" s="16">
        <v>0</v>
      </c>
      <c r="N38" s="65">
        <v>367.1</v>
      </c>
      <c r="O38" s="8">
        <v>1526.56</v>
      </c>
    </row>
    <row r="39" spans="1:16" s="21" customFormat="1">
      <c r="A39" s="30" t="s">
        <v>37</v>
      </c>
      <c r="B39" s="20">
        <v>183052</v>
      </c>
      <c r="C39" s="30" t="s">
        <v>5</v>
      </c>
      <c r="D39" s="8">
        <v>1</v>
      </c>
      <c r="E39" s="8">
        <v>67</v>
      </c>
      <c r="F39" s="8">
        <v>3</v>
      </c>
      <c r="G39" s="3">
        <f t="shared" si="1"/>
        <v>64</v>
      </c>
      <c r="H39" s="8">
        <v>27</v>
      </c>
      <c r="I39" s="8">
        <v>2</v>
      </c>
      <c r="J39" s="16">
        <v>2</v>
      </c>
      <c r="K39" s="8">
        <v>22</v>
      </c>
      <c r="L39" s="8">
        <v>94</v>
      </c>
      <c r="M39" s="16">
        <v>0</v>
      </c>
      <c r="N39" s="65">
        <v>379.7</v>
      </c>
      <c r="O39" s="8">
        <v>1584.24</v>
      </c>
    </row>
    <row r="40" spans="1:16">
      <c r="A40" s="30" t="s">
        <v>38</v>
      </c>
      <c r="B40" s="20" t="s">
        <v>39</v>
      </c>
      <c r="C40" s="30" t="s">
        <v>5</v>
      </c>
      <c r="D40" s="8">
        <v>1</v>
      </c>
      <c r="E40" s="8">
        <v>73</v>
      </c>
      <c r="F40" s="8">
        <v>1</v>
      </c>
      <c r="G40" s="3">
        <f t="shared" si="1"/>
        <v>72</v>
      </c>
      <c r="H40" s="8">
        <v>23</v>
      </c>
      <c r="I40" s="8">
        <v>2</v>
      </c>
      <c r="J40" s="16">
        <v>2</v>
      </c>
      <c r="K40" s="8">
        <v>27</v>
      </c>
      <c r="L40" s="8">
        <v>93</v>
      </c>
      <c r="M40" s="22">
        <v>0</v>
      </c>
      <c r="N40" s="64">
        <v>420.4</v>
      </c>
      <c r="O40" s="8">
        <v>1747.76</v>
      </c>
      <c r="P40" s="21"/>
    </row>
    <row r="41" spans="1:16">
      <c r="A41" s="30" t="s">
        <v>40</v>
      </c>
      <c r="B41" s="20">
        <v>184094</v>
      </c>
      <c r="C41" s="30" t="s">
        <v>5</v>
      </c>
      <c r="D41" s="8">
        <v>2</v>
      </c>
      <c r="E41" s="8">
        <v>67</v>
      </c>
      <c r="F41" s="8">
        <v>0.5</v>
      </c>
      <c r="G41" s="3">
        <v>67</v>
      </c>
      <c r="H41" s="8">
        <v>29</v>
      </c>
      <c r="I41" s="8">
        <v>2</v>
      </c>
      <c r="J41" s="16">
        <v>1</v>
      </c>
      <c r="K41" s="8">
        <v>24</v>
      </c>
      <c r="L41" s="8">
        <v>93</v>
      </c>
      <c r="M41" s="16">
        <v>0</v>
      </c>
      <c r="N41" s="64">
        <v>489.7</v>
      </c>
      <c r="O41" s="8">
        <v>2045.68</v>
      </c>
      <c r="P41" s="21"/>
    </row>
    <row r="42" spans="1:16">
      <c r="A42" s="69" t="s">
        <v>9</v>
      </c>
      <c r="B42" s="20">
        <v>184176</v>
      </c>
      <c r="C42" s="30" t="s">
        <v>5</v>
      </c>
      <c r="D42" s="8">
        <v>1</v>
      </c>
      <c r="E42" s="8">
        <v>61</v>
      </c>
      <c r="F42" s="8">
        <v>5</v>
      </c>
      <c r="G42" s="3">
        <f t="shared" ref="G42:G50" si="2">E42-F42</f>
        <v>56</v>
      </c>
      <c r="H42" s="8">
        <v>65</v>
      </c>
      <c r="I42" s="8">
        <v>1.5</v>
      </c>
      <c r="J42" s="16">
        <v>3</v>
      </c>
      <c r="K42" s="8">
        <v>26</v>
      </c>
      <c r="L42" s="8">
        <v>88</v>
      </c>
      <c r="M42" s="16">
        <v>1</v>
      </c>
      <c r="N42" s="64">
        <v>241.6</v>
      </c>
      <c r="O42" s="8">
        <v>1012.48</v>
      </c>
      <c r="P42" s="21"/>
    </row>
    <row r="43" spans="1:16" s="4" customFormat="1">
      <c r="A43" s="30" t="s">
        <v>30</v>
      </c>
      <c r="B43" s="20" t="s">
        <v>41</v>
      </c>
      <c r="C43" s="30" t="s">
        <v>5</v>
      </c>
      <c r="D43" s="8">
        <v>2</v>
      </c>
      <c r="E43" s="8">
        <v>66</v>
      </c>
      <c r="F43" s="8">
        <v>5</v>
      </c>
      <c r="G43" s="3">
        <f t="shared" si="2"/>
        <v>61</v>
      </c>
      <c r="H43" s="8">
        <v>21</v>
      </c>
      <c r="I43" s="8">
        <v>2.5</v>
      </c>
      <c r="J43" s="16">
        <v>1</v>
      </c>
      <c r="K43" s="8">
        <v>28</v>
      </c>
      <c r="L43" s="8">
        <v>87</v>
      </c>
      <c r="M43" s="16">
        <v>1</v>
      </c>
      <c r="N43" s="64">
        <v>291.2</v>
      </c>
      <c r="O43" s="8">
        <v>1217.44</v>
      </c>
      <c r="P43" s="8"/>
    </row>
    <row r="44" spans="1:16">
      <c r="A44" s="30" t="s">
        <v>42</v>
      </c>
      <c r="B44" s="20">
        <v>184131</v>
      </c>
      <c r="C44" s="30" t="s">
        <v>5</v>
      </c>
      <c r="D44" s="8">
        <v>1</v>
      </c>
      <c r="E44" s="8">
        <v>77</v>
      </c>
      <c r="F44" s="8">
        <v>6</v>
      </c>
      <c r="G44" s="3">
        <f t="shared" si="2"/>
        <v>71</v>
      </c>
      <c r="H44" s="8">
        <v>35</v>
      </c>
      <c r="I44" s="8">
        <v>2</v>
      </c>
      <c r="J44" s="16">
        <v>1</v>
      </c>
      <c r="K44" s="8">
        <v>30</v>
      </c>
      <c r="L44" s="8">
        <v>86</v>
      </c>
      <c r="M44" s="16">
        <v>1</v>
      </c>
      <c r="N44" s="64">
        <v>151.69999999999999</v>
      </c>
      <c r="O44" s="8">
        <v>656.32</v>
      </c>
      <c r="P44" s="21"/>
    </row>
    <row r="45" spans="1:16">
      <c r="A45" s="30" t="s">
        <v>26</v>
      </c>
      <c r="B45" s="20" t="s">
        <v>43</v>
      </c>
      <c r="C45" s="30" t="s">
        <v>5</v>
      </c>
      <c r="D45" s="3">
        <v>2</v>
      </c>
      <c r="E45" s="3">
        <v>73</v>
      </c>
      <c r="F45" s="3">
        <v>4</v>
      </c>
      <c r="G45" s="3">
        <f t="shared" si="2"/>
        <v>69</v>
      </c>
      <c r="H45" s="3">
        <v>21</v>
      </c>
      <c r="I45" s="3">
        <v>2</v>
      </c>
      <c r="J45" s="22">
        <v>1</v>
      </c>
      <c r="K45" s="3">
        <v>25</v>
      </c>
      <c r="L45" s="3">
        <v>85</v>
      </c>
      <c r="M45" s="16">
        <v>1</v>
      </c>
      <c r="N45" s="64">
        <v>449.6</v>
      </c>
      <c r="O45" s="8">
        <v>1879.92</v>
      </c>
      <c r="P45" s="21"/>
    </row>
    <row r="46" spans="1:16">
      <c r="A46" s="30" t="s">
        <v>9</v>
      </c>
      <c r="B46" s="20">
        <v>123442</v>
      </c>
      <c r="C46" s="30" t="s">
        <v>5</v>
      </c>
      <c r="D46" s="8">
        <v>1</v>
      </c>
      <c r="E46" s="8">
        <v>51</v>
      </c>
      <c r="F46" s="8">
        <v>5</v>
      </c>
      <c r="G46" s="3">
        <f t="shared" si="2"/>
        <v>46</v>
      </c>
      <c r="H46" s="8">
        <v>18</v>
      </c>
      <c r="I46" s="8">
        <v>2</v>
      </c>
      <c r="J46" s="16">
        <v>1</v>
      </c>
      <c r="K46" s="8">
        <v>24</v>
      </c>
      <c r="L46" s="8">
        <v>85</v>
      </c>
      <c r="M46" s="16">
        <v>1</v>
      </c>
      <c r="N46" s="64">
        <v>330.2</v>
      </c>
      <c r="O46" s="8">
        <v>1390.48</v>
      </c>
      <c r="P46" s="21"/>
    </row>
    <row r="47" spans="1:16">
      <c r="A47" s="30" t="s">
        <v>30</v>
      </c>
      <c r="B47" s="20">
        <v>167654</v>
      </c>
      <c r="C47" s="30" t="s">
        <v>5</v>
      </c>
      <c r="D47" s="8">
        <v>2</v>
      </c>
      <c r="E47" s="8">
        <v>68</v>
      </c>
      <c r="F47" s="8">
        <v>4</v>
      </c>
      <c r="G47" s="3">
        <f t="shared" si="2"/>
        <v>64</v>
      </c>
      <c r="H47" s="8">
        <v>57</v>
      </c>
      <c r="I47" s="8">
        <v>2.5</v>
      </c>
      <c r="J47" s="16">
        <v>1</v>
      </c>
      <c r="K47" s="8">
        <v>28</v>
      </c>
      <c r="L47" s="8">
        <v>84</v>
      </c>
      <c r="M47" s="16">
        <v>1</v>
      </c>
      <c r="N47" s="64">
        <v>369.2</v>
      </c>
      <c r="O47" s="8">
        <v>1541.12</v>
      </c>
      <c r="P47" s="21"/>
    </row>
    <row r="48" spans="1:16">
      <c r="A48" s="30" t="s">
        <v>44</v>
      </c>
      <c r="B48" s="20">
        <v>187822</v>
      </c>
      <c r="C48" s="30" t="s">
        <v>5</v>
      </c>
      <c r="D48" s="8">
        <v>1</v>
      </c>
      <c r="E48" s="8">
        <v>63</v>
      </c>
      <c r="F48" s="8">
        <v>6</v>
      </c>
      <c r="G48" s="3">
        <f t="shared" si="2"/>
        <v>57</v>
      </c>
      <c r="H48" s="8">
        <v>24</v>
      </c>
      <c r="I48" s="8">
        <v>2</v>
      </c>
      <c r="J48" s="16">
        <v>3</v>
      </c>
      <c r="K48" s="8">
        <v>24</v>
      </c>
      <c r="L48" s="8">
        <v>78</v>
      </c>
      <c r="M48" s="16">
        <v>1</v>
      </c>
      <c r="N48" s="64">
        <v>301.60000000000002</v>
      </c>
      <c r="O48" s="8">
        <v>1266.1600000000001</v>
      </c>
      <c r="P48" s="21"/>
    </row>
    <row r="49" spans="1:17">
      <c r="A49" s="30" t="s">
        <v>19</v>
      </c>
      <c r="B49" s="20">
        <v>123245</v>
      </c>
      <c r="C49" s="30" t="s">
        <v>5</v>
      </c>
      <c r="D49" s="8">
        <v>1</v>
      </c>
      <c r="E49" s="8">
        <v>65</v>
      </c>
      <c r="F49" s="8">
        <v>5</v>
      </c>
      <c r="G49" s="3">
        <f t="shared" si="2"/>
        <v>60</v>
      </c>
      <c r="H49" s="8">
        <v>51</v>
      </c>
      <c r="I49" s="8">
        <v>2</v>
      </c>
      <c r="J49" s="16">
        <v>2</v>
      </c>
      <c r="K49" s="8">
        <v>22</v>
      </c>
      <c r="L49" s="8">
        <v>77</v>
      </c>
      <c r="M49" s="16">
        <v>1</v>
      </c>
      <c r="N49" s="64">
        <v>399.2</v>
      </c>
      <c r="O49" s="8">
        <v>1687.896</v>
      </c>
      <c r="P49" s="21"/>
    </row>
    <row r="50" spans="1:17">
      <c r="A50" s="30" t="s">
        <v>45</v>
      </c>
      <c r="B50" s="20">
        <v>137437</v>
      </c>
      <c r="C50" s="30" t="s">
        <v>5</v>
      </c>
      <c r="D50" s="8">
        <v>1</v>
      </c>
      <c r="E50" s="8">
        <v>71</v>
      </c>
      <c r="F50" s="8">
        <v>6</v>
      </c>
      <c r="G50" s="3">
        <f t="shared" si="2"/>
        <v>65</v>
      </c>
      <c r="H50" s="8">
        <v>57</v>
      </c>
      <c r="I50" s="8">
        <v>2.5</v>
      </c>
      <c r="J50" s="16">
        <v>1</v>
      </c>
      <c r="K50" s="8">
        <v>23</v>
      </c>
      <c r="L50" s="8">
        <v>77</v>
      </c>
      <c r="M50" s="16">
        <v>1</v>
      </c>
      <c r="N50" s="64">
        <v>477.3</v>
      </c>
      <c r="O50" s="8">
        <v>1972.376</v>
      </c>
      <c r="P50" s="21"/>
    </row>
    <row r="51" spans="1:17">
      <c r="A51" s="30" t="s">
        <v>13</v>
      </c>
      <c r="B51" s="20" t="s">
        <v>46</v>
      </c>
      <c r="C51" s="30" t="s">
        <v>5</v>
      </c>
      <c r="D51" s="3">
        <v>1</v>
      </c>
      <c r="E51" s="3">
        <v>51</v>
      </c>
      <c r="F51" s="3">
        <v>0.5</v>
      </c>
      <c r="G51" s="3">
        <v>51</v>
      </c>
      <c r="H51" s="3">
        <v>19</v>
      </c>
      <c r="I51" s="3">
        <v>1</v>
      </c>
      <c r="J51" s="22">
        <v>2</v>
      </c>
      <c r="K51" s="3">
        <v>24</v>
      </c>
      <c r="L51" s="3">
        <v>76</v>
      </c>
      <c r="M51" s="16">
        <v>1</v>
      </c>
      <c r="N51" s="64">
        <v>409.7</v>
      </c>
      <c r="O51" s="8">
        <v>1921.36</v>
      </c>
      <c r="P51" s="21"/>
    </row>
    <row r="52" spans="1:17">
      <c r="A52" s="30" t="s">
        <v>6</v>
      </c>
      <c r="B52" s="20" t="s">
        <v>47</v>
      </c>
      <c r="C52" s="30" t="s">
        <v>5</v>
      </c>
      <c r="D52" s="3">
        <v>1</v>
      </c>
      <c r="E52" s="3">
        <v>72</v>
      </c>
      <c r="F52" s="3">
        <v>5</v>
      </c>
      <c r="G52" s="3">
        <f t="shared" ref="G52:G63" si="3">E52-F52</f>
        <v>67</v>
      </c>
      <c r="H52" s="3">
        <v>24</v>
      </c>
      <c r="I52" s="3">
        <v>2</v>
      </c>
      <c r="J52" s="22">
        <v>3</v>
      </c>
      <c r="K52" s="3">
        <v>28</v>
      </c>
      <c r="L52" s="3">
        <v>76</v>
      </c>
      <c r="M52" s="16">
        <v>1</v>
      </c>
      <c r="N52" s="64">
        <v>318.3</v>
      </c>
      <c r="O52" s="8">
        <v>1352.4</v>
      </c>
      <c r="P52" s="21"/>
    </row>
    <row r="53" spans="1:17">
      <c r="A53" s="30" t="s">
        <v>6</v>
      </c>
      <c r="B53" s="20" t="s">
        <v>48</v>
      </c>
      <c r="C53" s="30" t="s">
        <v>49</v>
      </c>
      <c r="D53" s="3">
        <v>1</v>
      </c>
      <c r="E53" s="3">
        <v>55</v>
      </c>
      <c r="F53" s="3">
        <v>3</v>
      </c>
      <c r="G53" s="3">
        <f t="shared" si="3"/>
        <v>52</v>
      </c>
      <c r="H53" s="3">
        <v>24</v>
      </c>
      <c r="I53" s="3">
        <v>2</v>
      </c>
      <c r="J53" s="22">
        <v>1</v>
      </c>
      <c r="K53" s="3">
        <v>25</v>
      </c>
      <c r="L53" s="3">
        <v>76</v>
      </c>
      <c r="M53" s="16">
        <v>1</v>
      </c>
      <c r="N53" s="64">
        <v>447.2</v>
      </c>
      <c r="O53" s="8">
        <v>1869.84</v>
      </c>
      <c r="P53" s="21"/>
    </row>
    <row r="54" spans="1:17">
      <c r="A54" s="30" t="s">
        <v>50</v>
      </c>
      <c r="B54" s="20" t="s">
        <v>51</v>
      </c>
      <c r="C54" s="30" t="s">
        <v>49</v>
      </c>
      <c r="D54" s="3">
        <v>1</v>
      </c>
      <c r="E54" s="3">
        <v>74</v>
      </c>
      <c r="F54" s="3">
        <v>5.5</v>
      </c>
      <c r="G54" s="3">
        <f t="shared" si="3"/>
        <v>68.5</v>
      </c>
      <c r="H54" s="3">
        <v>25</v>
      </c>
      <c r="I54" s="3">
        <v>1.5</v>
      </c>
      <c r="J54" s="22">
        <v>4</v>
      </c>
      <c r="K54" s="3">
        <v>24</v>
      </c>
      <c r="L54" s="3">
        <v>75</v>
      </c>
      <c r="M54" s="16">
        <v>1</v>
      </c>
      <c r="N54" s="64">
        <v>497.1</v>
      </c>
      <c r="O54" s="8">
        <v>2115.6799999999998</v>
      </c>
      <c r="P54" s="21"/>
    </row>
    <row r="55" spans="1:17">
      <c r="A55" s="30" t="s">
        <v>18</v>
      </c>
      <c r="B55" s="20">
        <v>178143</v>
      </c>
      <c r="C55" s="30" t="s">
        <v>49</v>
      </c>
      <c r="D55" s="8">
        <v>1</v>
      </c>
      <c r="E55" s="8">
        <v>63</v>
      </c>
      <c r="F55" s="8">
        <v>2</v>
      </c>
      <c r="G55" s="3">
        <f t="shared" si="3"/>
        <v>61</v>
      </c>
      <c r="H55" s="8">
        <v>36</v>
      </c>
      <c r="I55" s="8">
        <v>1</v>
      </c>
      <c r="J55" s="16">
        <v>1</v>
      </c>
      <c r="K55" s="8">
        <v>22</v>
      </c>
      <c r="L55" s="8">
        <v>75</v>
      </c>
      <c r="M55" s="16">
        <v>1</v>
      </c>
      <c r="N55" s="64">
        <v>509.3</v>
      </c>
      <c r="O55" s="8">
        <v>1998.08</v>
      </c>
      <c r="P55" s="21"/>
    </row>
    <row r="56" spans="1:17">
      <c r="A56" s="30" t="s">
        <v>52</v>
      </c>
      <c r="B56" s="20" t="s">
        <v>53</v>
      </c>
      <c r="C56" s="30" t="s">
        <v>5</v>
      </c>
      <c r="D56" s="3">
        <v>1</v>
      </c>
      <c r="E56" s="3">
        <v>62</v>
      </c>
      <c r="F56" s="3">
        <v>3.5</v>
      </c>
      <c r="G56" s="3">
        <f t="shared" si="3"/>
        <v>58.5</v>
      </c>
      <c r="H56" s="3">
        <v>25</v>
      </c>
      <c r="I56" s="3">
        <v>2.5</v>
      </c>
      <c r="J56" s="22">
        <v>3</v>
      </c>
      <c r="K56" s="3">
        <v>24</v>
      </c>
      <c r="L56" s="3">
        <v>74</v>
      </c>
      <c r="M56" s="16">
        <v>1</v>
      </c>
      <c r="N56" s="64">
        <v>479.6</v>
      </c>
      <c r="O56" s="8">
        <v>1983.52</v>
      </c>
      <c r="P56" s="21"/>
    </row>
    <row r="57" spans="1:17">
      <c r="A57" s="30" t="s">
        <v>42</v>
      </c>
      <c r="B57" s="20" t="s">
        <v>54</v>
      </c>
      <c r="C57" s="30" t="s">
        <v>49</v>
      </c>
      <c r="D57" s="8">
        <v>1</v>
      </c>
      <c r="E57" s="8">
        <v>63</v>
      </c>
      <c r="F57" s="8">
        <v>3</v>
      </c>
      <c r="G57" s="3">
        <f t="shared" si="3"/>
        <v>60</v>
      </c>
      <c r="H57" s="8">
        <v>25</v>
      </c>
      <c r="I57" s="8">
        <v>2</v>
      </c>
      <c r="J57" s="16">
        <v>4</v>
      </c>
      <c r="K57" s="8">
        <v>26</v>
      </c>
      <c r="L57" s="8">
        <v>74</v>
      </c>
      <c r="M57" s="16">
        <v>1</v>
      </c>
      <c r="N57" s="64">
        <v>529.1</v>
      </c>
      <c r="O57" s="8">
        <v>2193.52</v>
      </c>
      <c r="P57" s="21"/>
    </row>
    <row r="58" spans="1:17" s="7" customFormat="1">
      <c r="A58" s="30" t="s">
        <v>13</v>
      </c>
      <c r="B58" s="20" t="s">
        <v>55</v>
      </c>
      <c r="C58" s="30" t="s">
        <v>49</v>
      </c>
      <c r="D58" s="8">
        <v>1</v>
      </c>
      <c r="E58" s="8">
        <v>79</v>
      </c>
      <c r="F58" s="8">
        <v>3</v>
      </c>
      <c r="G58" s="3">
        <f t="shared" si="3"/>
        <v>76</v>
      </c>
      <c r="H58" s="8">
        <v>24</v>
      </c>
      <c r="I58" s="8">
        <v>2.5</v>
      </c>
      <c r="J58" s="16">
        <v>1</v>
      </c>
      <c r="K58" s="8">
        <v>23</v>
      </c>
      <c r="L58" s="8">
        <v>73</v>
      </c>
      <c r="M58" s="16">
        <v>1</v>
      </c>
      <c r="N58" s="64">
        <v>445.2</v>
      </c>
      <c r="O58" s="8">
        <v>1956.64</v>
      </c>
      <c r="P58" s="21"/>
      <c r="Q58" s="21"/>
    </row>
    <row r="59" spans="1:17" s="4" customFormat="1">
      <c r="A59" s="30" t="s">
        <v>13</v>
      </c>
      <c r="B59" s="20" t="s">
        <v>56</v>
      </c>
      <c r="C59" s="30" t="s">
        <v>49</v>
      </c>
      <c r="D59" s="3">
        <v>1</v>
      </c>
      <c r="E59" s="3">
        <v>49</v>
      </c>
      <c r="F59" s="3">
        <v>5</v>
      </c>
      <c r="G59" s="3">
        <f t="shared" si="3"/>
        <v>44</v>
      </c>
      <c r="H59" s="3">
        <v>23</v>
      </c>
      <c r="I59" s="3">
        <v>2</v>
      </c>
      <c r="J59" s="22">
        <v>2</v>
      </c>
      <c r="K59" s="3">
        <v>25</v>
      </c>
      <c r="L59" s="3">
        <v>72</v>
      </c>
      <c r="M59" s="16">
        <v>1</v>
      </c>
      <c r="N59" s="64">
        <v>431.1</v>
      </c>
      <c r="O59" s="8">
        <v>1803.76</v>
      </c>
      <c r="P59" s="8"/>
      <c r="Q59" s="8"/>
    </row>
    <row r="60" spans="1:17" s="6" customFormat="1">
      <c r="A60" s="30" t="s">
        <v>57</v>
      </c>
      <c r="B60" s="20">
        <v>177502</v>
      </c>
      <c r="C60" s="30" t="s">
        <v>49</v>
      </c>
      <c r="D60" s="3">
        <v>2</v>
      </c>
      <c r="E60" s="3">
        <v>78</v>
      </c>
      <c r="F60" s="3">
        <v>4</v>
      </c>
      <c r="G60" s="3">
        <f t="shared" si="3"/>
        <v>74</v>
      </c>
      <c r="H60" s="3">
        <v>98</v>
      </c>
      <c r="I60" s="3">
        <v>2.5</v>
      </c>
      <c r="J60" s="22">
        <v>1</v>
      </c>
      <c r="K60" s="3">
        <v>25</v>
      </c>
      <c r="L60" s="3">
        <v>71</v>
      </c>
      <c r="M60" s="16">
        <v>1</v>
      </c>
      <c r="N60" s="64">
        <v>198.7</v>
      </c>
      <c r="O60" s="8">
        <v>835.52</v>
      </c>
      <c r="P60" s="21"/>
      <c r="Q60" s="21"/>
    </row>
    <row r="61" spans="1:17">
      <c r="A61" s="30" t="s">
        <v>30</v>
      </c>
      <c r="B61" s="20">
        <v>181820</v>
      </c>
      <c r="C61" s="30" t="s">
        <v>49</v>
      </c>
      <c r="D61" s="8">
        <v>1</v>
      </c>
      <c r="E61" s="8">
        <v>68</v>
      </c>
      <c r="F61" s="8">
        <v>4</v>
      </c>
      <c r="G61" s="3">
        <f t="shared" si="3"/>
        <v>64</v>
      </c>
      <c r="H61" s="8">
        <v>35</v>
      </c>
      <c r="I61" s="8">
        <v>2</v>
      </c>
      <c r="J61" s="16">
        <v>1</v>
      </c>
      <c r="K61" s="8">
        <v>26</v>
      </c>
      <c r="L61" s="8">
        <v>70</v>
      </c>
      <c r="M61" s="16">
        <v>1</v>
      </c>
      <c r="N61" s="64">
        <v>635.20000000000005</v>
      </c>
      <c r="O61" s="8">
        <v>1900.64</v>
      </c>
      <c r="P61" s="21"/>
    </row>
    <row r="62" spans="1:17">
      <c r="A62" s="30" t="s">
        <v>17</v>
      </c>
      <c r="B62" s="20" t="s">
        <v>58</v>
      </c>
      <c r="C62" s="30" t="s">
        <v>49</v>
      </c>
      <c r="D62" s="3">
        <v>1</v>
      </c>
      <c r="E62" s="3">
        <v>64</v>
      </c>
      <c r="F62" s="3">
        <v>3.5</v>
      </c>
      <c r="G62" s="3">
        <f t="shared" si="3"/>
        <v>60.5</v>
      </c>
      <c r="H62" s="3">
        <v>22</v>
      </c>
      <c r="I62" s="3">
        <v>2.5</v>
      </c>
      <c r="J62" s="22">
        <v>1</v>
      </c>
      <c r="K62" s="3">
        <v>24</v>
      </c>
      <c r="L62" s="3">
        <v>69</v>
      </c>
      <c r="M62" s="16">
        <v>1</v>
      </c>
      <c r="N62" s="64">
        <v>424</v>
      </c>
      <c r="O62" s="8">
        <v>1785.84</v>
      </c>
      <c r="P62" s="21"/>
    </row>
    <row r="63" spans="1:17">
      <c r="A63" s="30" t="s">
        <v>37</v>
      </c>
      <c r="B63" s="20" t="s">
        <v>59</v>
      </c>
      <c r="C63" s="30" t="s">
        <v>49</v>
      </c>
      <c r="D63" s="8">
        <v>2</v>
      </c>
      <c r="E63" s="8">
        <v>66</v>
      </c>
      <c r="F63" s="8">
        <v>3</v>
      </c>
      <c r="G63" s="3">
        <f t="shared" si="3"/>
        <v>63</v>
      </c>
      <c r="H63" s="8">
        <v>25</v>
      </c>
      <c r="I63" s="8">
        <v>2</v>
      </c>
      <c r="J63" s="16">
        <v>1</v>
      </c>
      <c r="K63" s="8">
        <v>27</v>
      </c>
      <c r="L63" s="8">
        <v>68</v>
      </c>
      <c r="M63" s="16">
        <v>1</v>
      </c>
      <c r="N63" s="64">
        <v>549.4</v>
      </c>
      <c r="O63" s="8">
        <v>2332.4</v>
      </c>
      <c r="P63" s="21"/>
    </row>
    <row r="64" spans="1:17">
      <c r="A64" s="30" t="s">
        <v>23</v>
      </c>
      <c r="B64" s="20">
        <v>123443</v>
      </c>
      <c r="C64" s="30" t="s">
        <v>49</v>
      </c>
      <c r="D64" s="8">
        <v>2</v>
      </c>
      <c r="E64" s="8">
        <v>61</v>
      </c>
      <c r="F64" s="8">
        <v>0.25</v>
      </c>
      <c r="G64" s="3">
        <v>61</v>
      </c>
      <c r="H64" s="8">
        <v>14</v>
      </c>
      <c r="I64" s="8">
        <v>1</v>
      </c>
      <c r="J64" s="16">
        <v>2</v>
      </c>
      <c r="K64" s="8">
        <v>25</v>
      </c>
      <c r="L64" s="8">
        <v>68</v>
      </c>
      <c r="M64" s="16">
        <v>1</v>
      </c>
      <c r="N64" s="64">
        <v>424.8</v>
      </c>
      <c r="O64" s="8">
        <v>1928.08</v>
      </c>
      <c r="P64" s="21"/>
    </row>
    <row r="65" spans="1:16">
      <c r="A65" s="30" t="s">
        <v>9</v>
      </c>
      <c r="B65" s="20" t="s">
        <v>60</v>
      </c>
      <c r="C65" s="30" t="s">
        <v>5</v>
      </c>
      <c r="D65" s="8">
        <v>1</v>
      </c>
      <c r="E65" s="8">
        <v>79</v>
      </c>
      <c r="F65" s="8">
        <v>3</v>
      </c>
      <c r="G65" s="3">
        <f t="shared" ref="G65:G78" si="4">E65-F65</f>
        <v>76</v>
      </c>
      <c r="H65" s="8">
        <v>25</v>
      </c>
      <c r="I65" s="8">
        <v>2</v>
      </c>
      <c r="J65" s="16">
        <v>1</v>
      </c>
      <c r="K65" s="8">
        <v>22</v>
      </c>
      <c r="L65" s="8">
        <v>67</v>
      </c>
      <c r="M65" s="16">
        <v>1</v>
      </c>
      <c r="N65" s="64">
        <v>451.2</v>
      </c>
      <c r="O65" s="8">
        <v>4217.3599999999997</v>
      </c>
      <c r="P65" s="21"/>
    </row>
    <row r="66" spans="1:16">
      <c r="A66" s="30" t="s">
        <v>6</v>
      </c>
      <c r="B66" s="20" t="s">
        <v>61</v>
      </c>
      <c r="C66" s="30" t="s">
        <v>49</v>
      </c>
      <c r="D66" s="3">
        <v>1</v>
      </c>
      <c r="E66" s="3">
        <v>65</v>
      </c>
      <c r="F66" s="3">
        <v>3</v>
      </c>
      <c r="G66" s="3">
        <f t="shared" si="4"/>
        <v>62</v>
      </c>
      <c r="H66" s="3">
        <v>24</v>
      </c>
      <c r="I66" s="3">
        <v>2</v>
      </c>
      <c r="J66" s="22">
        <v>2</v>
      </c>
      <c r="K66" s="3">
        <v>27</v>
      </c>
      <c r="L66" s="3">
        <v>65</v>
      </c>
      <c r="M66" s="16">
        <v>1</v>
      </c>
      <c r="N66" s="64">
        <v>419.7</v>
      </c>
      <c r="O66" s="8">
        <v>1756.16</v>
      </c>
      <c r="P66" s="21"/>
    </row>
    <row r="67" spans="1:16">
      <c r="A67" s="30" t="s">
        <v>62</v>
      </c>
      <c r="B67" s="20" t="s">
        <v>63</v>
      </c>
      <c r="C67" s="30" t="s">
        <v>49</v>
      </c>
      <c r="D67" s="8">
        <v>1</v>
      </c>
      <c r="E67" s="8">
        <v>52</v>
      </c>
      <c r="F67" s="8">
        <v>3.5</v>
      </c>
      <c r="G67" s="3">
        <f t="shared" si="4"/>
        <v>48.5</v>
      </c>
      <c r="H67" s="8">
        <v>21</v>
      </c>
      <c r="I67" s="8">
        <v>2</v>
      </c>
      <c r="J67" s="16">
        <v>2</v>
      </c>
      <c r="K67" s="8">
        <v>25</v>
      </c>
      <c r="L67" s="8">
        <v>65</v>
      </c>
      <c r="M67" s="16">
        <v>1</v>
      </c>
      <c r="N67" s="64">
        <v>218.7</v>
      </c>
      <c r="O67" s="8">
        <v>906.64</v>
      </c>
      <c r="P67" s="21"/>
    </row>
    <row r="68" spans="1:16">
      <c r="A68" s="30" t="s">
        <v>37</v>
      </c>
      <c r="B68" s="20">
        <v>176003</v>
      </c>
      <c r="C68" s="30" t="s">
        <v>49</v>
      </c>
      <c r="D68" s="8">
        <v>2</v>
      </c>
      <c r="E68" s="8">
        <v>61</v>
      </c>
      <c r="F68" s="8">
        <v>5</v>
      </c>
      <c r="G68" s="3">
        <f t="shared" si="4"/>
        <v>56</v>
      </c>
      <c r="H68" s="8">
        <v>60</v>
      </c>
      <c r="I68" s="8">
        <v>1.5</v>
      </c>
      <c r="J68" s="16">
        <v>1</v>
      </c>
      <c r="K68" s="8">
        <v>26</v>
      </c>
      <c r="L68" s="8">
        <v>64</v>
      </c>
      <c r="M68" s="16">
        <v>1</v>
      </c>
      <c r="N68" s="64">
        <v>617.5</v>
      </c>
      <c r="O68" s="8">
        <v>1702.96</v>
      </c>
      <c r="P68" s="21"/>
    </row>
    <row r="69" spans="1:16" s="4" customFormat="1">
      <c r="A69" s="30" t="s">
        <v>4</v>
      </c>
      <c r="B69" s="20" t="s">
        <v>64</v>
      </c>
      <c r="C69" s="30" t="s">
        <v>49</v>
      </c>
      <c r="D69" s="8">
        <v>1</v>
      </c>
      <c r="E69" s="8">
        <v>49</v>
      </c>
      <c r="F69" s="8">
        <v>3</v>
      </c>
      <c r="G69" s="3">
        <f t="shared" si="4"/>
        <v>46</v>
      </c>
      <c r="H69" s="8">
        <v>26</v>
      </c>
      <c r="I69" s="8">
        <v>2</v>
      </c>
      <c r="J69" s="16">
        <v>4</v>
      </c>
      <c r="K69" s="8">
        <v>26</v>
      </c>
      <c r="L69" s="8">
        <v>63</v>
      </c>
      <c r="M69" s="16">
        <v>1</v>
      </c>
      <c r="N69" s="64">
        <v>407.4</v>
      </c>
      <c r="O69" s="8">
        <v>1743.28</v>
      </c>
      <c r="P69" s="8"/>
    </row>
    <row r="70" spans="1:16">
      <c r="A70" s="30" t="s">
        <v>65</v>
      </c>
      <c r="B70" s="20">
        <v>180204</v>
      </c>
      <c r="C70" s="30" t="s">
        <v>5</v>
      </c>
      <c r="D70" s="8">
        <v>2</v>
      </c>
      <c r="E70" s="8">
        <v>66</v>
      </c>
      <c r="F70" s="8">
        <v>4</v>
      </c>
      <c r="G70" s="3">
        <f t="shared" si="4"/>
        <v>62</v>
      </c>
      <c r="H70" s="8">
        <v>14</v>
      </c>
      <c r="I70" s="8">
        <v>2</v>
      </c>
      <c r="J70" s="16">
        <v>2</v>
      </c>
      <c r="K70" s="8">
        <v>27</v>
      </c>
      <c r="L70" s="8">
        <v>58</v>
      </c>
      <c r="M70" s="16">
        <v>1</v>
      </c>
      <c r="N70" s="64">
        <v>519.20000000000005</v>
      </c>
      <c r="O70" s="8">
        <v>1713.04</v>
      </c>
      <c r="P70" s="21"/>
    </row>
    <row r="71" spans="1:16">
      <c r="A71" s="30" t="s">
        <v>9</v>
      </c>
      <c r="B71" s="20">
        <v>180520</v>
      </c>
      <c r="C71" s="30" t="s">
        <v>49</v>
      </c>
      <c r="D71" s="8">
        <v>1</v>
      </c>
      <c r="E71" s="8">
        <v>76</v>
      </c>
      <c r="F71" s="8">
        <v>5</v>
      </c>
      <c r="G71" s="3">
        <f t="shared" si="4"/>
        <v>71</v>
      </c>
      <c r="H71" s="8">
        <v>9</v>
      </c>
      <c r="I71" s="8">
        <v>2</v>
      </c>
      <c r="J71" s="16">
        <v>1</v>
      </c>
      <c r="K71" s="8">
        <v>25</v>
      </c>
      <c r="L71" s="8">
        <v>58</v>
      </c>
      <c r="M71" s="16">
        <v>1</v>
      </c>
      <c r="N71" s="64">
        <v>409.6</v>
      </c>
      <c r="O71" s="8">
        <v>4556.72</v>
      </c>
      <c r="P71" s="21"/>
    </row>
    <row r="72" spans="1:16">
      <c r="A72" s="30" t="s">
        <v>17</v>
      </c>
      <c r="B72" s="20">
        <v>123423</v>
      </c>
      <c r="C72" s="30" t="s">
        <v>49</v>
      </c>
      <c r="D72" s="8">
        <v>1</v>
      </c>
      <c r="E72" s="8">
        <v>75</v>
      </c>
      <c r="F72" s="8">
        <v>3.5</v>
      </c>
      <c r="G72" s="3">
        <f t="shared" si="4"/>
        <v>71.5</v>
      </c>
      <c r="H72" s="8">
        <v>48</v>
      </c>
      <c r="I72" s="8">
        <v>1.5</v>
      </c>
      <c r="J72" s="16">
        <v>1</v>
      </c>
      <c r="K72" s="8">
        <v>24</v>
      </c>
      <c r="L72" s="8">
        <v>58</v>
      </c>
      <c r="M72" s="16">
        <v>1</v>
      </c>
      <c r="N72" s="64">
        <v>507.3</v>
      </c>
      <c r="O72" s="8">
        <v>2152.08</v>
      </c>
      <c r="P72" s="21"/>
    </row>
    <row r="73" spans="1:16">
      <c r="A73" s="30" t="s">
        <v>17</v>
      </c>
      <c r="B73" s="20">
        <v>187414</v>
      </c>
      <c r="C73" s="30" t="s">
        <v>49</v>
      </c>
      <c r="D73" s="8">
        <v>1</v>
      </c>
      <c r="E73" s="8">
        <v>63</v>
      </c>
      <c r="F73" s="8">
        <v>3</v>
      </c>
      <c r="G73" s="3">
        <f t="shared" si="4"/>
        <v>60</v>
      </c>
      <c r="H73" s="8">
        <v>21</v>
      </c>
      <c r="I73" s="8">
        <v>2</v>
      </c>
      <c r="J73" s="16">
        <v>3</v>
      </c>
      <c r="K73" s="8">
        <v>26</v>
      </c>
      <c r="L73" s="8">
        <v>56</v>
      </c>
      <c r="M73" s="16">
        <v>1</v>
      </c>
      <c r="N73" s="64">
        <v>441.3</v>
      </c>
      <c r="O73" s="8">
        <v>1834</v>
      </c>
      <c r="P73" s="21"/>
    </row>
    <row r="74" spans="1:16">
      <c r="A74" s="30" t="s">
        <v>17</v>
      </c>
      <c r="B74" s="20" t="s">
        <v>66</v>
      </c>
      <c r="C74" s="30" t="s">
        <v>49</v>
      </c>
      <c r="D74" s="3">
        <v>2</v>
      </c>
      <c r="E74" s="3">
        <v>66</v>
      </c>
      <c r="F74" s="3">
        <v>5</v>
      </c>
      <c r="G74" s="3">
        <f t="shared" si="4"/>
        <v>61</v>
      </c>
      <c r="H74" s="3">
        <v>27</v>
      </c>
      <c r="I74" s="3">
        <v>1.5</v>
      </c>
      <c r="J74" s="22">
        <v>0</v>
      </c>
      <c r="K74" s="3">
        <v>27</v>
      </c>
      <c r="L74" s="3">
        <v>54</v>
      </c>
      <c r="M74" s="16">
        <v>1</v>
      </c>
      <c r="N74" s="64">
        <v>318.7</v>
      </c>
      <c r="O74" s="8">
        <v>1354.08</v>
      </c>
      <c r="P74" s="21"/>
    </row>
    <row r="75" spans="1:16">
      <c r="A75" s="30" t="s">
        <v>67</v>
      </c>
      <c r="B75" s="20">
        <v>164353</v>
      </c>
      <c r="C75" s="30" t="s">
        <v>5</v>
      </c>
      <c r="D75" s="8">
        <v>2</v>
      </c>
      <c r="E75" s="8">
        <v>64</v>
      </c>
      <c r="F75" s="8">
        <v>4</v>
      </c>
      <c r="G75" s="3">
        <f t="shared" si="4"/>
        <v>60</v>
      </c>
      <c r="H75" s="8">
        <v>58</v>
      </c>
      <c r="I75" s="8">
        <v>2.5</v>
      </c>
      <c r="J75" s="16">
        <v>0</v>
      </c>
      <c r="K75" s="8">
        <v>29</v>
      </c>
      <c r="L75" s="8">
        <v>54</v>
      </c>
      <c r="M75" s="16">
        <v>1</v>
      </c>
      <c r="N75" s="64">
        <v>530.20000000000005</v>
      </c>
      <c r="O75" s="8">
        <v>2191.84</v>
      </c>
      <c r="P75" s="21"/>
    </row>
    <row r="76" spans="1:16">
      <c r="A76" s="30" t="s">
        <v>34</v>
      </c>
      <c r="B76" s="20">
        <v>176858</v>
      </c>
      <c r="C76" s="30" t="s">
        <v>49</v>
      </c>
      <c r="D76" s="3">
        <v>2</v>
      </c>
      <c r="E76" s="3">
        <v>73</v>
      </c>
      <c r="F76" s="3">
        <v>4</v>
      </c>
      <c r="G76" s="3">
        <f t="shared" si="4"/>
        <v>69</v>
      </c>
      <c r="H76" s="3">
        <v>30</v>
      </c>
      <c r="I76" s="3">
        <v>2.5</v>
      </c>
      <c r="J76" s="22">
        <v>0</v>
      </c>
      <c r="K76" s="3">
        <v>24</v>
      </c>
      <c r="L76" s="3">
        <v>49</v>
      </c>
      <c r="M76" s="16">
        <v>1</v>
      </c>
      <c r="N76" s="64">
        <v>469.2</v>
      </c>
      <c r="O76" s="8">
        <v>1951.04</v>
      </c>
      <c r="P76" s="21"/>
    </row>
    <row r="77" spans="1:16">
      <c r="A77" s="30" t="s">
        <v>68</v>
      </c>
      <c r="B77" s="20">
        <v>177028</v>
      </c>
      <c r="C77" s="30" t="s">
        <v>49</v>
      </c>
      <c r="D77" s="3">
        <v>2</v>
      </c>
      <c r="E77" s="3">
        <v>66</v>
      </c>
      <c r="F77" s="3">
        <v>4</v>
      </c>
      <c r="G77" s="3">
        <f t="shared" si="4"/>
        <v>62</v>
      </c>
      <c r="H77" s="3">
        <v>45</v>
      </c>
      <c r="I77" s="3">
        <v>2.5</v>
      </c>
      <c r="J77" s="22">
        <v>1</v>
      </c>
      <c r="K77" s="3">
        <v>26</v>
      </c>
      <c r="L77" s="3">
        <v>48</v>
      </c>
      <c r="M77" s="16">
        <v>1</v>
      </c>
      <c r="N77" s="64">
        <v>201.4</v>
      </c>
      <c r="O77" s="8">
        <v>834.96</v>
      </c>
      <c r="P77" s="21"/>
    </row>
    <row r="78" spans="1:16">
      <c r="A78" s="30" t="s">
        <v>25</v>
      </c>
      <c r="B78" s="20" t="s">
        <v>69</v>
      </c>
      <c r="C78" s="30" t="s">
        <v>49</v>
      </c>
      <c r="D78" s="3">
        <v>2</v>
      </c>
      <c r="E78" s="3">
        <v>68</v>
      </c>
      <c r="F78" s="3">
        <v>5</v>
      </c>
      <c r="G78" s="3">
        <f t="shared" si="4"/>
        <v>63</v>
      </c>
      <c r="H78" s="3">
        <v>21</v>
      </c>
      <c r="I78" s="3">
        <v>2</v>
      </c>
      <c r="J78" s="22">
        <v>2</v>
      </c>
      <c r="K78" s="3">
        <v>26</v>
      </c>
      <c r="L78" s="3">
        <v>44</v>
      </c>
      <c r="M78" s="16">
        <v>1</v>
      </c>
      <c r="N78" s="64">
        <v>499.2</v>
      </c>
      <c r="O78" s="8">
        <v>2069.1999999999998</v>
      </c>
      <c r="P78" s="21"/>
    </row>
    <row r="79" spans="1:16">
      <c r="A79" s="30" t="s">
        <v>6</v>
      </c>
      <c r="B79" s="20">
        <v>123331</v>
      </c>
      <c r="C79" s="30" t="s">
        <v>49</v>
      </c>
      <c r="D79" s="8">
        <v>2</v>
      </c>
      <c r="E79" s="8">
        <v>79</v>
      </c>
      <c r="F79" s="8">
        <v>0.5</v>
      </c>
      <c r="G79" s="3">
        <v>79</v>
      </c>
      <c r="H79" s="8">
        <v>60</v>
      </c>
      <c r="I79" s="8">
        <v>2</v>
      </c>
      <c r="J79" s="16">
        <v>0</v>
      </c>
      <c r="K79" s="8">
        <v>25</v>
      </c>
      <c r="L79" s="8">
        <v>44</v>
      </c>
      <c r="M79" s="16">
        <v>1</v>
      </c>
      <c r="N79" s="64">
        <v>721.6</v>
      </c>
      <c r="O79" s="8">
        <v>2093.84</v>
      </c>
      <c r="P79" s="21"/>
    </row>
    <row r="80" spans="1:16">
      <c r="A80" s="30" t="s">
        <v>70</v>
      </c>
      <c r="B80" s="20">
        <v>181155</v>
      </c>
      <c r="C80" s="30" t="s">
        <v>49</v>
      </c>
      <c r="D80" s="8">
        <v>1</v>
      </c>
      <c r="E80" s="8">
        <v>56</v>
      </c>
      <c r="F80" s="8">
        <v>4</v>
      </c>
      <c r="G80" s="3">
        <f>E80-F80</f>
        <v>52</v>
      </c>
      <c r="H80" s="8">
        <v>48</v>
      </c>
      <c r="I80" s="8">
        <v>2</v>
      </c>
      <c r="J80" s="16">
        <v>2</v>
      </c>
      <c r="K80" s="8">
        <v>27</v>
      </c>
      <c r="L80" s="8">
        <v>43</v>
      </c>
      <c r="M80" s="16">
        <v>1</v>
      </c>
      <c r="N80" s="64">
        <v>569.6</v>
      </c>
      <c r="O80" s="8">
        <v>4038.944</v>
      </c>
      <c r="P80" s="21"/>
    </row>
    <row r="81" spans="1:16">
      <c r="A81" s="30" t="s">
        <v>71</v>
      </c>
      <c r="B81" s="20">
        <v>22541</v>
      </c>
      <c r="C81" s="30" t="s">
        <v>49</v>
      </c>
      <c r="D81" s="8">
        <v>1</v>
      </c>
      <c r="E81" s="8">
        <v>77</v>
      </c>
      <c r="F81" s="8">
        <v>5</v>
      </c>
      <c r="G81" s="3">
        <f>E81-F81</f>
        <v>72</v>
      </c>
      <c r="H81" s="8">
        <v>21</v>
      </c>
      <c r="I81" s="8">
        <v>1.5</v>
      </c>
      <c r="J81" s="16">
        <v>1</v>
      </c>
      <c r="K81" s="8">
        <v>26</v>
      </c>
      <c r="L81" s="8">
        <v>35</v>
      </c>
      <c r="M81" s="16">
        <v>1</v>
      </c>
      <c r="N81" s="64">
        <v>959.2</v>
      </c>
      <c r="O81" s="8">
        <v>3312.96</v>
      </c>
      <c r="P81" s="21"/>
    </row>
    <row r="82" spans="1:16">
      <c r="A82" s="35" t="s">
        <v>80</v>
      </c>
      <c r="B82" s="47" t="s">
        <v>79</v>
      </c>
      <c r="C82" s="47" t="s">
        <v>82</v>
      </c>
      <c r="D82" s="47" t="s">
        <v>82</v>
      </c>
      <c r="E82" s="53">
        <v>63.587499999999999</v>
      </c>
      <c r="F82" s="53">
        <f>AVERAGE(F1:F80)</f>
        <v>3.1626582278481012</v>
      </c>
      <c r="G82" s="47" t="s">
        <v>79</v>
      </c>
      <c r="H82" s="53">
        <f>AVERAGE(H2:H81)</f>
        <v>30.387499999999999</v>
      </c>
      <c r="I82" s="53">
        <v>1.9750000000000001</v>
      </c>
      <c r="J82" s="47" t="s">
        <v>79</v>
      </c>
      <c r="K82" s="53">
        <f>AVERAGE(K2:K81)</f>
        <v>25.725000000000001</v>
      </c>
      <c r="L82" s="49" t="s">
        <v>612</v>
      </c>
      <c r="M82" s="47" t="s">
        <v>79</v>
      </c>
      <c r="N82" s="49" t="s">
        <v>608</v>
      </c>
      <c r="O82" s="49" t="s">
        <v>122</v>
      </c>
      <c r="P82" s="21"/>
    </row>
    <row r="83" spans="1:16">
      <c r="A83" s="35" t="s">
        <v>81</v>
      </c>
      <c r="B83" s="47" t="s">
        <v>79</v>
      </c>
      <c r="C83" s="47" t="s">
        <v>82</v>
      </c>
      <c r="D83" s="47" t="s">
        <v>82</v>
      </c>
      <c r="E83" s="53">
        <v>8.4995496204210728</v>
      </c>
      <c r="F83" s="53">
        <f>_xlfn.STDEV.S(F1:F80)</f>
        <v>1.5238797557220136</v>
      </c>
      <c r="G83" s="47" t="s">
        <v>79</v>
      </c>
      <c r="H83" s="53">
        <f>_xlfn.STDEV.P(H2:H81)</f>
        <v>15.245895964160322</v>
      </c>
      <c r="I83" s="53">
        <v>0.43229041164476456</v>
      </c>
      <c r="J83" s="47" t="s">
        <v>79</v>
      </c>
      <c r="K83" s="53">
        <f>_xlfn.STDEV.P(K2:K81)</f>
        <v>1.8839785030620706</v>
      </c>
      <c r="L83" s="49" t="s">
        <v>609</v>
      </c>
      <c r="M83" s="47" t="s">
        <v>79</v>
      </c>
      <c r="N83" s="52" t="s">
        <v>604</v>
      </c>
      <c r="O83" s="49" t="s">
        <v>605</v>
      </c>
      <c r="P83" s="21"/>
    </row>
    <row r="84" spans="1:16" s="44" customFormat="1">
      <c r="A84" s="39"/>
      <c r="B84" s="40"/>
      <c r="C84" s="41"/>
      <c r="D84" s="39"/>
      <c r="E84" s="39"/>
      <c r="F84" s="39"/>
      <c r="G84" s="39"/>
      <c r="H84" s="39"/>
      <c r="I84" s="39"/>
      <c r="J84" s="40"/>
      <c r="K84" s="39"/>
      <c r="L84" s="12"/>
      <c r="M84" s="42"/>
      <c r="N84" s="43"/>
      <c r="O84" s="43"/>
    </row>
    <row r="85" spans="1:16">
      <c r="A85" s="30" t="s">
        <v>37</v>
      </c>
      <c r="B85" s="32" t="s">
        <v>77</v>
      </c>
      <c r="C85" s="30" t="s">
        <v>76</v>
      </c>
      <c r="D85" s="8">
        <v>1</v>
      </c>
      <c r="E85" s="8">
        <v>70</v>
      </c>
      <c r="F85" s="33" t="s">
        <v>79</v>
      </c>
      <c r="G85" s="33" t="s">
        <v>79</v>
      </c>
      <c r="H85" s="33" t="s">
        <v>79</v>
      </c>
      <c r="I85" s="33" t="s">
        <v>79</v>
      </c>
      <c r="J85" s="33" t="s">
        <v>79</v>
      </c>
      <c r="K85" s="21">
        <v>27</v>
      </c>
      <c r="L85" s="8">
        <v>148</v>
      </c>
      <c r="M85" s="33" t="s">
        <v>79</v>
      </c>
      <c r="N85" s="8">
        <v>291.2</v>
      </c>
      <c r="O85" s="21">
        <v>3457.7460000000001</v>
      </c>
      <c r="P85" s="21"/>
    </row>
    <row r="86" spans="1:16">
      <c r="A86" s="30" t="s">
        <v>10</v>
      </c>
      <c r="B86" s="34">
        <v>150889</v>
      </c>
      <c r="C86" s="30" t="s">
        <v>76</v>
      </c>
      <c r="D86" s="8">
        <v>2</v>
      </c>
      <c r="E86" s="8">
        <v>67</v>
      </c>
      <c r="F86" s="33" t="s">
        <v>79</v>
      </c>
      <c r="G86" s="33" t="s">
        <v>79</v>
      </c>
      <c r="H86" s="33" t="s">
        <v>79</v>
      </c>
      <c r="I86" s="33" t="s">
        <v>79</v>
      </c>
      <c r="J86" s="33" t="s">
        <v>79</v>
      </c>
      <c r="K86" s="21">
        <v>22</v>
      </c>
      <c r="L86" s="8">
        <v>143</v>
      </c>
      <c r="M86" s="33" t="s">
        <v>79</v>
      </c>
      <c r="N86" s="8">
        <v>296.8</v>
      </c>
      <c r="O86" s="21">
        <v>3004.4650000000001</v>
      </c>
      <c r="P86" s="21"/>
    </row>
    <row r="87" spans="1:16">
      <c r="A87" s="30" t="s">
        <v>8</v>
      </c>
      <c r="B87" s="34">
        <v>169040</v>
      </c>
      <c r="C87" s="30" t="s">
        <v>76</v>
      </c>
      <c r="D87" s="8">
        <v>2</v>
      </c>
      <c r="E87" s="8">
        <v>57</v>
      </c>
      <c r="F87" s="33" t="s">
        <v>79</v>
      </c>
      <c r="G87" s="33" t="s">
        <v>79</v>
      </c>
      <c r="H87" s="33" t="s">
        <v>79</v>
      </c>
      <c r="I87" s="33" t="s">
        <v>79</v>
      </c>
      <c r="J87" s="33" t="s">
        <v>79</v>
      </c>
      <c r="K87" s="21">
        <v>25</v>
      </c>
      <c r="L87" s="8">
        <v>84</v>
      </c>
      <c r="M87" s="33" t="s">
        <v>79</v>
      </c>
      <c r="N87" s="8">
        <v>285.2</v>
      </c>
      <c r="O87" s="21">
        <v>2441.3760000000002</v>
      </c>
      <c r="P87" s="21"/>
    </row>
    <row r="88" spans="1:16">
      <c r="A88" s="30" t="s">
        <v>11</v>
      </c>
      <c r="B88" s="34">
        <v>110921</v>
      </c>
      <c r="C88" s="30" t="s">
        <v>76</v>
      </c>
      <c r="D88" s="8">
        <v>1</v>
      </c>
      <c r="E88" s="8">
        <v>64</v>
      </c>
      <c r="F88" s="33" t="s">
        <v>79</v>
      </c>
      <c r="G88" s="33" t="s">
        <v>79</v>
      </c>
      <c r="H88" s="33" t="s">
        <v>79</v>
      </c>
      <c r="I88" s="33" t="s">
        <v>79</v>
      </c>
      <c r="J88" s="33" t="s">
        <v>79</v>
      </c>
      <c r="K88" s="21">
        <v>26</v>
      </c>
      <c r="L88" s="8">
        <v>143</v>
      </c>
      <c r="M88" s="33" t="s">
        <v>79</v>
      </c>
      <c r="N88" s="38">
        <v>273.7</v>
      </c>
      <c r="O88" s="21">
        <v>1796.8789999999999</v>
      </c>
      <c r="P88" s="21"/>
    </row>
    <row r="89" spans="1:16">
      <c r="A89" s="30" t="s">
        <v>12</v>
      </c>
      <c r="B89" s="34">
        <v>123694</v>
      </c>
      <c r="C89" s="30" t="s">
        <v>76</v>
      </c>
      <c r="D89" s="8">
        <v>1</v>
      </c>
      <c r="E89" s="8">
        <v>71</v>
      </c>
      <c r="F89" s="33" t="s">
        <v>79</v>
      </c>
      <c r="G89" s="33" t="s">
        <v>79</v>
      </c>
      <c r="H89" s="33" t="s">
        <v>79</v>
      </c>
      <c r="I89" s="33" t="s">
        <v>79</v>
      </c>
      <c r="J89" s="33" t="s">
        <v>79</v>
      </c>
      <c r="K89" s="21">
        <v>29</v>
      </c>
      <c r="L89" s="8">
        <v>142</v>
      </c>
      <c r="M89" s="33" t="s">
        <v>79</v>
      </c>
      <c r="N89" s="38">
        <v>170</v>
      </c>
      <c r="O89" s="21">
        <v>2013.0440000000001</v>
      </c>
      <c r="P89" s="21"/>
    </row>
    <row r="90" spans="1:16">
      <c r="A90" s="30" t="s">
        <v>8</v>
      </c>
      <c r="B90" s="34">
        <v>152263</v>
      </c>
      <c r="C90" s="30" t="s">
        <v>76</v>
      </c>
      <c r="D90" s="8">
        <v>2</v>
      </c>
      <c r="E90" s="8">
        <v>57</v>
      </c>
      <c r="F90" s="33" t="s">
        <v>79</v>
      </c>
      <c r="G90" s="33" t="s">
        <v>79</v>
      </c>
      <c r="H90" s="33" t="s">
        <v>79</v>
      </c>
      <c r="I90" s="33" t="s">
        <v>79</v>
      </c>
      <c r="J90" s="33" t="s">
        <v>79</v>
      </c>
      <c r="K90" s="21">
        <v>28</v>
      </c>
      <c r="L90" s="8">
        <v>132</v>
      </c>
      <c r="M90" s="33" t="s">
        <v>79</v>
      </c>
      <c r="N90" s="8">
        <v>506.2</v>
      </c>
      <c r="O90" s="21">
        <v>2586.5819999999999</v>
      </c>
      <c r="P90" s="21"/>
    </row>
    <row r="91" spans="1:16">
      <c r="A91" s="30" t="s">
        <v>13</v>
      </c>
      <c r="B91" s="34">
        <v>154225</v>
      </c>
      <c r="C91" s="30" t="s">
        <v>76</v>
      </c>
      <c r="D91" s="8">
        <v>2</v>
      </c>
      <c r="E91" s="8">
        <v>59</v>
      </c>
      <c r="F91" s="33" t="s">
        <v>79</v>
      </c>
      <c r="G91" s="33" t="s">
        <v>79</v>
      </c>
      <c r="H91" s="33" t="s">
        <v>79</v>
      </c>
      <c r="I91" s="33" t="s">
        <v>79</v>
      </c>
      <c r="J91" s="33" t="s">
        <v>79</v>
      </c>
      <c r="K91" s="21">
        <v>23</v>
      </c>
      <c r="L91" s="8">
        <v>134</v>
      </c>
      <c r="M91" s="33" t="s">
        <v>79</v>
      </c>
      <c r="N91" s="8">
        <v>400.1</v>
      </c>
      <c r="O91" s="21">
        <v>3034.0839999999998</v>
      </c>
      <c r="P91" s="21"/>
    </row>
    <row r="92" spans="1:16">
      <c r="A92" s="30" t="s">
        <v>15</v>
      </c>
      <c r="B92" s="34">
        <v>156565</v>
      </c>
      <c r="C92" s="30" t="s">
        <v>76</v>
      </c>
      <c r="D92" s="8">
        <v>1</v>
      </c>
      <c r="E92" s="8">
        <v>56</v>
      </c>
      <c r="F92" s="33" t="s">
        <v>79</v>
      </c>
      <c r="G92" s="33" t="s">
        <v>79</v>
      </c>
      <c r="H92" s="33" t="s">
        <v>79</v>
      </c>
      <c r="I92" s="33" t="s">
        <v>79</v>
      </c>
      <c r="J92" s="33" t="s">
        <v>79</v>
      </c>
      <c r="K92" s="21">
        <v>24</v>
      </c>
      <c r="L92" s="8">
        <v>120</v>
      </c>
      <c r="M92" s="33" t="s">
        <v>79</v>
      </c>
      <c r="N92" s="8">
        <v>287.2</v>
      </c>
      <c r="O92" s="21">
        <v>1979.4259999999999</v>
      </c>
      <c r="P92" s="21"/>
    </row>
    <row r="93" spans="1:16">
      <c r="A93" s="30" t="s">
        <v>17</v>
      </c>
      <c r="B93" s="34">
        <v>152637</v>
      </c>
      <c r="C93" s="30" t="s">
        <v>76</v>
      </c>
      <c r="D93" s="8">
        <v>1</v>
      </c>
      <c r="E93" s="8">
        <v>63</v>
      </c>
      <c r="F93" s="33" t="s">
        <v>79</v>
      </c>
      <c r="G93" s="33" t="s">
        <v>79</v>
      </c>
      <c r="H93" s="33" t="s">
        <v>79</v>
      </c>
      <c r="I93" s="33" t="s">
        <v>79</v>
      </c>
      <c r="J93" s="33" t="s">
        <v>79</v>
      </c>
      <c r="K93" s="21">
        <v>25</v>
      </c>
      <c r="L93" s="8">
        <v>119</v>
      </c>
      <c r="M93" s="33" t="s">
        <v>79</v>
      </c>
      <c r="N93" s="8">
        <v>283.3</v>
      </c>
      <c r="O93" s="21">
        <v>1669.4590000000001</v>
      </c>
      <c r="P93" s="21"/>
    </row>
    <row r="94" spans="1:16">
      <c r="A94" s="30" t="s">
        <v>25</v>
      </c>
      <c r="B94" s="34">
        <v>160329</v>
      </c>
      <c r="C94" s="30" t="s">
        <v>76</v>
      </c>
      <c r="D94" s="3">
        <v>1</v>
      </c>
      <c r="E94" s="3">
        <v>54</v>
      </c>
      <c r="F94" s="33" t="s">
        <v>79</v>
      </c>
      <c r="G94" s="33" t="s">
        <v>79</v>
      </c>
      <c r="H94" s="33" t="s">
        <v>79</v>
      </c>
      <c r="I94" s="33" t="s">
        <v>79</v>
      </c>
      <c r="J94" s="33" t="s">
        <v>79</v>
      </c>
      <c r="K94" s="21">
        <v>26</v>
      </c>
      <c r="L94" s="8">
        <v>147</v>
      </c>
      <c r="M94" s="33" t="s">
        <v>79</v>
      </c>
      <c r="N94" s="8">
        <v>318.2</v>
      </c>
      <c r="O94" s="21">
        <v>2676.1619999999998</v>
      </c>
      <c r="P94" s="21"/>
    </row>
    <row r="95" spans="1:16">
      <c r="A95" s="30" t="s">
        <v>26</v>
      </c>
      <c r="B95" s="34">
        <v>152704</v>
      </c>
      <c r="C95" s="30" t="s">
        <v>76</v>
      </c>
      <c r="D95" s="3">
        <v>1</v>
      </c>
      <c r="E95" s="3">
        <v>70</v>
      </c>
      <c r="F95" s="33" t="s">
        <v>79</v>
      </c>
      <c r="G95" s="33" t="s">
        <v>79</v>
      </c>
      <c r="H95" s="33" t="s">
        <v>79</v>
      </c>
      <c r="I95" s="33" t="s">
        <v>79</v>
      </c>
      <c r="J95" s="33" t="s">
        <v>79</v>
      </c>
      <c r="K95" s="21">
        <v>28</v>
      </c>
      <c r="L95" s="8">
        <v>136</v>
      </c>
      <c r="M95" s="33" t="s">
        <v>79</v>
      </c>
      <c r="N95" s="8">
        <v>515.5</v>
      </c>
      <c r="O95" s="21">
        <v>2175.2020000000002</v>
      </c>
      <c r="P95" s="21"/>
    </row>
    <row r="96" spans="1:16">
      <c r="A96" s="30" t="s">
        <v>25</v>
      </c>
      <c r="B96" s="34">
        <v>155224</v>
      </c>
      <c r="C96" s="30" t="s">
        <v>76</v>
      </c>
      <c r="D96" s="3">
        <v>2</v>
      </c>
      <c r="E96" s="3">
        <v>62</v>
      </c>
      <c r="F96" s="33" t="s">
        <v>79</v>
      </c>
      <c r="G96" s="33" t="s">
        <v>79</v>
      </c>
      <c r="H96" s="33" t="s">
        <v>79</v>
      </c>
      <c r="I96" s="33" t="s">
        <v>79</v>
      </c>
      <c r="J96" s="33" t="s">
        <v>79</v>
      </c>
      <c r="K96" s="21">
        <v>26</v>
      </c>
      <c r="L96" s="8">
        <v>126</v>
      </c>
      <c r="M96" s="33" t="s">
        <v>79</v>
      </c>
      <c r="N96" s="8">
        <v>292.2</v>
      </c>
      <c r="O96" s="21">
        <v>2309.6219999999998</v>
      </c>
      <c r="P96" s="21"/>
    </row>
    <row r="97" spans="1:16">
      <c r="A97" s="30" t="s">
        <v>30</v>
      </c>
      <c r="B97" s="34">
        <v>50005</v>
      </c>
      <c r="C97" s="30" t="s">
        <v>76</v>
      </c>
      <c r="D97" s="8">
        <v>1</v>
      </c>
      <c r="E97" s="8">
        <v>63</v>
      </c>
      <c r="F97" s="33" t="s">
        <v>79</v>
      </c>
      <c r="G97" s="33" t="s">
        <v>79</v>
      </c>
      <c r="H97" s="33" t="s">
        <v>79</v>
      </c>
      <c r="I97" s="33" t="s">
        <v>79</v>
      </c>
      <c r="J97" s="33" t="s">
        <v>79</v>
      </c>
      <c r="K97" s="21">
        <v>27</v>
      </c>
      <c r="L97" s="8">
        <v>116</v>
      </c>
      <c r="M97" s="33" t="s">
        <v>79</v>
      </c>
      <c r="N97" s="8">
        <v>295.3</v>
      </c>
      <c r="O97" s="21">
        <v>1062.028</v>
      </c>
      <c r="P97" s="21"/>
    </row>
    <row r="98" spans="1:16">
      <c r="A98" s="30" t="s">
        <v>17</v>
      </c>
      <c r="B98" s="34">
        <v>153455</v>
      </c>
      <c r="C98" s="30" t="s">
        <v>76</v>
      </c>
      <c r="D98" s="3">
        <v>2</v>
      </c>
      <c r="E98" s="3">
        <v>53</v>
      </c>
      <c r="F98" s="33" t="s">
        <v>79</v>
      </c>
      <c r="G98" s="33" t="s">
        <v>79</v>
      </c>
      <c r="H98" s="33" t="s">
        <v>79</v>
      </c>
      <c r="I98" s="33" t="s">
        <v>79</v>
      </c>
      <c r="J98" s="33" t="s">
        <v>79</v>
      </c>
      <c r="K98" s="21">
        <v>30</v>
      </c>
      <c r="L98" s="8">
        <v>134</v>
      </c>
      <c r="M98" s="33" t="s">
        <v>79</v>
      </c>
      <c r="N98" s="8">
        <v>230.2</v>
      </c>
      <c r="O98" s="21">
        <v>1798.547</v>
      </c>
      <c r="P98" s="21"/>
    </row>
    <row r="99" spans="1:16">
      <c r="A99" s="30" t="s">
        <v>44</v>
      </c>
      <c r="B99" s="34">
        <v>159752</v>
      </c>
      <c r="C99" s="30" t="s">
        <v>76</v>
      </c>
      <c r="D99" s="8">
        <v>1</v>
      </c>
      <c r="E99" s="8">
        <v>61</v>
      </c>
      <c r="F99" s="33" t="s">
        <v>79</v>
      </c>
      <c r="G99" s="33" t="s">
        <v>79</v>
      </c>
      <c r="H99" s="33" t="s">
        <v>79</v>
      </c>
      <c r="I99" s="33" t="s">
        <v>79</v>
      </c>
      <c r="J99" s="33" t="s">
        <v>79</v>
      </c>
      <c r="K99" s="21">
        <v>24</v>
      </c>
      <c r="L99" s="8">
        <v>135</v>
      </c>
      <c r="M99" s="33" t="s">
        <v>79</v>
      </c>
      <c r="N99" s="8">
        <v>295.8</v>
      </c>
      <c r="O99" s="21">
        <v>1065.6410000000001</v>
      </c>
      <c r="P99" s="21"/>
    </row>
    <row r="100" spans="1:16">
      <c r="A100" s="30" t="s">
        <v>13</v>
      </c>
      <c r="B100" s="34">
        <v>163639</v>
      </c>
      <c r="C100" s="30" t="s">
        <v>76</v>
      </c>
      <c r="D100" s="8">
        <v>1</v>
      </c>
      <c r="E100" s="8">
        <v>45</v>
      </c>
      <c r="F100" s="33" t="s">
        <v>79</v>
      </c>
      <c r="G100" s="33" t="s">
        <v>79</v>
      </c>
      <c r="H100" s="33" t="s">
        <v>79</v>
      </c>
      <c r="I100" s="33" t="s">
        <v>79</v>
      </c>
      <c r="J100" s="33" t="s">
        <v>79</v>
      </c>
      <c r="K100" s="21">
        <v>27</v>
      </c>
      <c r="L100" s="8">
        <v>137</v>
      </c>
      <c r="M100" s="33" t="s">
        <v>79</v>
      </c>
      <c r="N100" s="8">
        <v>284.3</v>
      </c>
      <c r="O100" s="21">
        <v>2104.7910000000002</v>
      </c>
      <c r="P100" s="21"/>
    </row>
    <row r="101" spans="1:16">
      <c r="A101" s="30" t="s">
        <v>23</v>
      </c>
      <c r="B101" s="34">
        <v>79397</v>
      </c>
      <c r="C101" s="30" t="s">
        <v>76</v>
      </c>
      <c r="D101" s="3">
        <v>2</v>
      </c>
      <c r="E101" s="3">
        <v>58</v>
      </c>
      <c r="F101" s="33" t="s">
        <v>79</v>
      </c>
      <c r="G101" s="33" t="s">
        <v>79</v>
      </c>
      <c r="H101" s="33" t="s">
        <v>79</v>
      </c>
      <c r="I101" s="33" t="s">
        <v>79</v>
      </c>
      <c r="J101" s="33" t="s">
        <v>79</v>
      </c>
      <c r="K101" s="21">
        <v>28</v>
      </c>
      <c r="L101" s="8">
        <v>112</v>
      </c>
      <c r="M101" s="33" t="s">
        <v>79</v>
      </c>
      <c r="N101" s="38">
        <v>272.60000000000002</v>
      </c>
      <c r="O101" s="21">
        <v>1623.0730000000001</v>
      </c>
      <c r="P101" s="21"/>
    </row>
    <row r="102" spans="1:16">
      <c r="A102" s="30" t="s">
        <v>9</v>
      </c>
      <c r="B102" s="34">
        <v>142654</v>
      </c>
      <c r="C102" s="30" t="s">
        <v>76</v>
      </c>
      <c r="D102" s="8">
        <v>2</v>
      </c>
      <c r="E102" s="8">
        <v>57</v>
      </c>
      <c r="F102" s="33" t="s">
        <v>79</v>
      </c>
      <c r="G102" s="33" t="s">
        <v>79</v>
      </c>
      <c r="H102" s="33" t="s">
        <v>79</v>
      </c>
      <c r="I102" s="33" t="s">
        <v>79</v>
      </c>
      <c r="J102" s="33" t="s">
        <v>79</v>
      </c>
      <c r="K102" s="21">
        <v>26</v>
      </c>
      <c r="L102" s="8">
        <v>110</v>
      </c>
      <c r="M102" s="33" t="s">
        <v>79</v>
      </c>
      <c r="N102" s="38">
        <v>225.7</v>
      </c>
      <c r="O102" s="21">
        <v>1863.117</v>
      </c>
      <c r="P102" s="21"/>
    </row>
    <row r="103" spans="1:16">
      <c r="A103" s="30" t="s">
        <v>6</v>
      </c>
      <c r="B103" s="34">
        <v>111099</v>
      </c>
      <c r="C103" s="30" t="s">
        <v>76</v>
      </c>
      <c r="D103" s="8">
        <v>1</v>
      </c>
      <c r="E103" s="8">
        <v>52</v>
      </c>
      <c r="F103" s="33" t="s">
        <v>79</v>
      </c>
      <c r="G103" s="33" t="s">
        <v>79</v>
      </c>
      <c r="H103" s="33" t="s">
        <v>79</v>
      </c>
      <c r="I103" s="33" t="s">
        <v>79</v>
      </c>
      <c r="J103" s="33" t="s">
        <v>79</v>
      </c>
      <c r="K103" s="21">
        <v>28</v>
      </c>
      <c r="L103" s="8">
        <v>102</v>
      </c>
      <c r="M103" s="33" t="s">
        <v>79</v>
      </c>
      <c r="N103" s="8">
        <v>327.8</v>
      </c>
      <c r="O103" s="21">
        <v>2113.0740000000001</v>
      </c>
      <c r="P103" s="21"/>
    </row>
    <row r="104" spans="1:16">
      <c r="A104" s="30" t="s">
        <v>72</v>
      </c>
      <c r="B104" s="34">
        <v>154141</v>
      </c>
      <c r="C104" s="30" t="s">
        <v>76</v>
      </c>
      <c r="D104" s="3">
        <v>1</v>
      </c>
      <c r="E104" s="3">
        <v>59</v>
      </c>
      <c r="F104" s="33" t="s">
        <v>79</v>
      </c>
      <c r="G104" s="33" t="s">
        <v>79</v>
      </c>
      <c r="H104" s="33" t="s">
        <v>79</v>
      </c>
      <c r="I104" s="33" t="s">
        <v>79</v>
      </c>
      <c r="J104" s="33" t="s">
        <v>79</v>
      </c>
      <c r="K104" s="21">
        <v>27</v>
      </c>
      <c r="L104" s="8">
        <v>132</v>
      </c>
      <c r="M104" s="33" t="s">
        <v>79</v>
      </c>
      <c r="N104" s="8">
        <v>301</v>
      </c>
      <c r="O104" s="21">
        <v>1978.2059999999999</v>
      </c>
      <c r="P104" s="21"/>
    </row>
    <row r="105" spans="1:16">
      <c r="A105" s="30" t="s">
        <v>26</v>
      </c>
      <c r="B105" s="34">
        <v>155632</v>
      </c>
      <c r="C105" s="30" t="s">
        <v>76</v>
      </c>
      <c r="D105" s="8">
        <v>2</v>
      </c>
      <c r="E105" s="8">
        <v>69</v>
      </c>
      <c r="F105" s="33" t="s">
        <v>79</v>
      </c>
      <c r="G105" s="33" t="s">
        <v>79</v>
      </c>
      <c r="H105" s="33" t="s">
        <v>79</v>
      </c>
      <c r="I105" s="33" t="s">
        <v>79</v>
      </c>
      <c r="J105" s="33" t="s">
        <v>79</v>
      </c>
      <c r="K105" s="21">
        <v>26</v>
      </c>
      <c r="L105" s="8">
        <v>125</v>
      </c>
      <c r="M105" s="33" t="s">
        <v>79</v>
      </c>
      <c r="N105" s="8">
        <v>277.2</v>
      </c>
      <c r="O105" s="21">
        <v>1385.386</v>
      </c>
      <c r="P105" s="21"/>
    </row>
    <row r="106" spans="1:16">
      <c r="A106" s="30" t="s">
        <v>19</v>
      </c>
      <c r="B106" s="34">
        <v>34794</v>
      </c>
      <c r="C106" s="30" t="s">
        <v>76</v>
      </c>
      <c r="D106" s="8">
        <v>1</v>
      </c>
      <c r="E106" s="8">
        <v>66</v>
      </c>
      <c r="F106" s="33" t="s">
        <v>79</v>
      </c>
      <c r="G106" s="33" t="s">
        <v>79</v>
      </c>
      <c r="H106" s="33" t="s">
        <v>79</v>
      </c>
      <c r="I106" s="33" t="s">
        <v>79</v>
      </c>
      <c r="J106" s="33" t="s">
        <v>79</v>
      </c>
      <c r="K106" s="21">
        <v>23</v>
      </c>
      <c r="L106" s="8">
        <v>136</v>
      </c>
      <c r="M106" s="33" t="s">
        <v>79</v>
      </c>
      <c r="N106" s="8">
        <v>282.39999999999998</v>
      </c>
      <c r="O106" s="21">
        <v>1946.1949999999999</v>
      </c>
      <c r="P106" s="21"/>
    </row>
    <row r="107" spans="1:16">
      <c r="A107" s="30" t="s">
        <v>27</v>
      </c>
      <c r="B107" s="34">
        <v>104983</v>
      </c>
      <c r="C107" s="30" t="s">
        <v>76</v>
      </c>
      <c r="D107" s="3">
        <v>1</v>
      </c>
      <c r="E107" s="3">
        <v>70</v>
      </c>
      <c r="F107" s="33" t="s">
        <v>79</v>
      </c>
      <c r="G107" s="33" t="s">
        <v>79</v>
      </c>
      <c r="H107" s="33" t="s">
        <v>79</v>
      </c>
      <c r="I107" s="33" t="s">
        <v>79</v>
      </c>
      <c r="J107" s="33" t="s">
        <v>79</v>
      </c>
      <c r="K107" s="21">
        <v>25</v>
      </c>
      <c r="L107" s="8">
        <v>127</v>
      </c>
      <c r="M107" s="33" t="s">
        <v>79</v>
      </c>
      <c r="N107" s="8">
        <v>316.10000000000002</v>
      </c>
      <c r="O107" s="21">
        <v>2178.8139999999999</v>
      </c>
      <c r="P107" s="21"/>
    </row>
    <row r="108" spans="1:16">
      <c r="A108" s="30" t="s">
        <v>52</v>
      </c>
      <c r="B108" s="34">
        <v>142838</v>
      </c>
      <c r="C108" s="30" t="s">
        <v>76</v>
      </c>
      <c r="D108" s="8">
        <v>1</v>
      </c>
      <c r="E108" s="8">
        <v>55</v>
      </c>
      <c r="F108" s="33" t="s">
        <v>79</v>
      </c>
      <c r="G108" s="33" t="s">
        <v>79</v>
      </c>
      <c r="H108" s="33" t="s">
        <v>79</v>
      </c>
      <c r="I108" s="33" t="s">
        <v>79</v>
      </c>
      <c r="J108" s="33" t="s">
        <v>79</v>
      </c>
      <c r="K108" s="21">
        <v>27</v>
      </c>
      <c r="L108" s="8">
        <v>148</v>
      </c>
      <c r="M108" s="33" t="s">
        <v>79</v>
      </c>
      <c r="N108" s="8">
        <v>311.10000000000002</v>
      </c>
      <c r="O108" s="21">
        <v>2143.415</v>
      </c>
      <c r="P108" s="21"/>
    </row>
    <row r="109" spans="1:16">
      <c r="A109" s="30" t="s">
        <v>9</v>
      </c>
      <c r="B109" s="34">
        <v>143178</v>
      </c>
      <c r="C109" s="30" t="s">
        <v>76</v>
      </c>
      <c r="D109" s="3">
        <v>1</v>
      </c>
      <c r="E109" s="3">
        <v>76</v>
      </c>
      <c r="F109" s="33" t="s">
        <v>79</v>
      </c>
      <c r="G109" s="33" t="s">
        <v>79</v>
      </c>
      <c r="H109" s="33" t="s">
        <v>79</v>
      </c>
      <c r="I109" s="33" t="s">
        <v>79</v>
      </c>
      <c r="J109" s="33" t="s">
        <v>79</v>
      </c>
      <c r="K109" s="21">
        <v>26</v>
      </c>
      <c r="L109" s="8">
        <v>58</v>
      </c>
      <c r="M109" s="33" t="s">
        <v>79</v>
      </c>
      <c r="N109" s="8">
        <v>291.60000000000002</v>
      </c>
      <c r="O109" s="21">
        <v>2354.3000000000002</v>
      </c>
      <c r="P109" s="21"/>
    </row>
    <row r="110" spans="1:16">
      <c r="A110" s="30" t="s">
        <v>17</v>
      </c>
      <c r="B110" s="34">
        <v>137503</v>
      </c>
      <c r="C110" s="30" t="s">
        <v>76</v>
      </c>
      <c r="D110" s="8">
        <v>2</v>
      </c>
      <c r="E110" s="8">
        <v>71</v>
      </c>
      <c r="F110" s="33" t="s">
        <v>79</v>
      </c>
      <c r="G110" s="33" t="s">
        <v>79</v>
      </c>
      <c r="H110" s="33" t="s">
        <v>79</v>
      </c>
      <c r="I110" s="33" t="s">
        <v>79</v>
      </c>
      <c r="J110" s="33" t="s">
        <v>79</v>
      </c>
      <c r="K110" s="21">
        <v>28</v>
      </c>
      <c r="L110" s="8">
        <v>142</v>
      </c>
      <c r="M110" s="33" t="s">
        <v>79</v>
      </c>
      <c r="N110" s="8">
        <v>293.10000000000002</v>
      </c>
      <c r="O110" s="21">
        <v>1872.1220000000001</v>
      </c>
      <c r="P110" s="21"/>
    </row>
    <row r="111" spans="1:16">
      <c r="A111" s="30" t="s">
        <v>25</v>
      </c>
      <c r="B111" s="34">
        <v>140830</v>
      </c>
      <c r="C111" s="30" t="s">
        <v>76</v>
      </c>
      <c r="D111" s="3">
        <v>2</v>
      </c>
      <c r="E111" s="3">
        <v>63</v>
      </c>
      <c r="F111" s="33" t="s">
        <v>79</v>
      </c>
      <c r="G111" s="33" t="s">
        <v>79</v>
      </c>
      <c r="H111" s="33" t="s">
        <v>79</v>
      </c>
      <c r="I111" s="33" t="s">
        <v>79</v>
      </c>
      <c r="J111" s="33" t="s">
        <v>79</v>
      </c>
      <c r="K111" s="21">
        <v>28</v>
      </c>
      <c r="L111" s="8">
        <v>73</v>
      </c>
      <c r="M111" s="33" t="s">
        <v>79</v>
      </c>
      <c r="N111" s="8">
        <v>239.1</v>
      </c>
      <c r="O111" s="21">
        <v>1994.597</v>
      </c>
      <c r="P111" s="21"/>
    </row>
    <row r="112" spans="1:16">
      <c r="A112" s="30" t="s">
        <v>31</v>
      </c>
      <c r="B112" s="34">
        <v>99114</v>
      </c>
      <c r="C112" s="30" t="s">
        <v>76</v>
      </c>
      <c r="D112" s="3">
        <v>1</v>
      </c>
      <c r="E112" s="3">
        <v>62</v>
      </c>
      <c r="F112" s="33" t="s">
        <v>79</v>
      </c>
      <c r="G112" s="33" t="s">
        <v>79</v>
      </c>
      <c r="H112" s="33" t="s">
        <v>79</v>
      </c>
      <c r="I112" s="33" t="s">
        <v>79</v>
      </c>
      <c r="J112" s="33" t="s">
        <v>79</v>
      </c>
      <c r="K112" s="21">
        <v>30</v>
      </c>
      <c r="L112" s="8">
        <v>139</v>
      </c>
      <c r="M112" s="33" t="s">
        <v>79</v>
      </c>
      <c r="N112" s="8">
        <v>277.8</v>
      </c>
      <c r="O112" s="21">
        <v>1768.816</v>
      </c>
      <c r="P112" s="21"/>
    </row>
    <row r="113" spans="1:16">
      <c r="A113" s="30" t="s">
        <v>32</v>
      </c>
      <c r="B113" s="34">
        <v>140646</v>
      </c>
      <c r="C113" s="30" t="s">
        <v>76</v>
      </c>
      <c r="D113" s="8">
        <v>2</v>
      </c>
      <c r="E113" s="8">
        <v>63</v>
      </c>
      <c r="F113" s="33" t="s">
        <v>79</v>
      </c>
      <c r="G113" s="33" t="s">
        <v>79</v>
      </c>
      <c r="H113" s="33" t="s">
        <v>79</v>
      </c>
      <c r="I113" s="33" t="s">
        <v>79</v>
      </c>
      <c r="J113" s="33" t="s">
        <v>79</v>
      </c>
      <c r="K113" s="21">
        <v>29</v>
      </c>
      <c r="L113" s="8">
        <v>87</v>
      </c>
      <c r="M113" s="33" t="s">
        <v>79</v>
      </c>
      <c r="N113" s="8">
        <v>275.39999999999998</v>
      </c>
      <c r="O113" s="21">
        <v>1897.7929999999999</v>
      </c>
      <c r="P113" s="21"/>
    </row>
    <row r="114" spans="1:16">
      <c r="A114" s="30" t="s">
        <v>34</v>
      </c>
      <c r="B114" s="34">
        <v>142168</v>
      </c>
      <c r="C114" s="30" t="s">
        <v>76</v>
      </c>
      <c r="D114" s="3">
        <v>2</v>
      </c>
      <c r="E114" s="3">
        <v>63</v>
      </c>
      <c r="F114" s="33" t="s">
        <v>79</v>
      </c>
      <c r="G114" s="33" t="s">
        <v>79</v>
      </c>
      <c r="H114" s="33" t="s">
        <v>79</v>
      </c>
      <c r="I114" s="33" t="s">
        <v>79</v>
      </c>
      <c r="J114" s="33" t="s">
        <v>79</v>
      </c>
      <c r="K114" s="21">
        <v>27</v>
      </c>
      <c r="L114" s="8">
        <v>129</v>
      </c>
      <c r="M114" s="33" t="s">
        <v>79</v>
      </c>
      <c r="N114" s="8">
        <v>276.2</v>
      </c>
      <c r="O114" s="21">
        <v>2254.6060000000002</v>
      </c>
      <c r="P114" s="21"/>
    </row>
    <row r="115" spans="1:16">
      <c r="A115" s="30" t="s">
        <v>9</v>
      </c>
      <c r="B115" s="34">
        <v>121201</v>
      </c>
      <c r="C115" s="30" t="s">
        <v>76</v>
      </c>
      <c r="D115" s="3">
        <v>1</v>
      </c>
      <c r="E115" s="3">
        <v>67</v>
      </c>
      <c r="F115" s="33" t="s">
        <v>79</v>
      </c>
      <c r="G115" s="33" t="s">
        <v>79</v>
      </c>
      <c r="H115" s="33" t="s">
        <v>79</v>
      </c>
      <c r="I115" s="33" t="s">
        <v>79</v>
      </c>
      <c r="J115" s="33" t="s">
        <v>79</v>
      </c>
      <c r="K115" s="21">
        <v>26</v>
      </c>
      <c r="L115" s="8">
        <v>98</v>
      </c>
      <c r="M115" s="33" t="s">
        <v>79</v>
      </c>
      <c r="N115" s="8">
        <v>271.10000000000002</v>
      </c>
      <c r="O115" s="21">
        <v>1825.5509999999999</v>
      </c>
      <c r="P115" s="21"/>
    </row>
    <row r="116" spans="1:16">
      <c r="A116" s="30" t="s">
        <v>17</v>
      </c>
      <c r="B116" s="34">
        <v>98674</v>
      </c>
      <c r="C116" s="30" t="s">
        <v>76</v>
      </c>
      <c r="D116" s="8">
        <v>2</v>
      </c>
      <c r="E116" s="8">
        <v>65</v>
      </c>
      <c r="F116" s="33" t="s">
        <v>79</v>
      </c>
      <c r="G116" s="33" t="s">
        <v>79</v>
      </c>
      <c r="H116" s="33" t="s">
        <v>79</v>
      </c>
      <c r="I116" s="33" t="s">
        <v>79</v>
      </c>
      <c r="J116" s="33" t="s">
        <v>79</v>
      </c>
      <c r="K116" s="21">
        <v>29</v>
      </c>
      <c r="L116" s="8">
        <v>132</v>
      </c>
      <c r="M116" s="33" t="s">
        <v>79</v>
      </c>
      <c r="N116" s="8">
        <v>310.3</v>
      </c>
      <c r="O116" s="21">
        <v>2146.3049999999998</v>
      </c>
      <c r="P116" s="21"/>
    </row>
    <row r="117" spans="1:16">
      <c r="A117" s="30" t="s">
        <v>36</v>
      </c>
      <c r="B117" s="34">
        <v>150200</v>
      </c>
      <c r="C117" s="30" t="s">
        <v>76</v>
      </c>
      <c r="D117" s="8">
        <v>2</v>
      </c>
      <c r="E117" s="8">
        <v>69</v>
      </c>
      <c r="F117" s="33" t="s">
        <v>79</v>
      </c>
      <c r="G117" s="33" t="s">
        <v>79</v>
      </c>
      <c r="H117" s="33" t="s">
        <v>79</v>
      </c>
      <c r="I117" s="33" t="s">
        <v>79</v>
      </c>
      <c r="J117" s="33" t="s">
        <v>79</v>
      </c>
      <c r="K117" s="21">
        <v>22</v>
      </c>
      <c r="L117" s="8">
        <v>133</v>
      </c>
      <c r="M117" s="33" t="s">
        <v>79</v>
      </c>
      <c r="N117" s="8">
        <v>301.10000000000002</v>
      </c>
      <c r="O117" s="21">
        <v>2056.7249999999999</v>
      </c>
      <c r="P117" s="21"/>
    </row>
    <row r="118" spans="1:16">
      <c r="A118" s="30" t="s">
        <v>10</v>
      </c>
      <c r="B118" s="34">
        <v>31368</v>
      </c>
      <c r="C118" s="30" t="s">
        <v>76</v>
      </c>
      <c r="D118" s="8">
        <v>2</v>
      </c>
      <c r="E118" s="8">
        <v>51</v>
      </c>
      <c r="F118" s="33" t="s">
        <v>79</v>
      </c>
      <c r="G118" s="33" t="s">
        <v>79</v>
      </c>
      <c r="H118" s="33" t="s">
        <v>79</v>
      </c>
      <c r="I118" s="33" t="s">
        <v>79</v>
      </c>
      <c r="J118" s="33" t="s">
        <v>79</v>
      </c>
      <c r="K118" s="21">
        <v>23</v>
      </c>
      <c r="L118" s="8">
        <v>68</v>
      </c>
      <c r="M118" s="33" t="s">
        <v>79</v>
      </c>
      <c r="N118" s="8">
        <v>488.2</v>
      </c>
      <c r="O118" s="21">
        <v>763.50739999999996</v>
      </c>
      <c r="P118" s="21"/>
    </row>
    <row r="119" spans="1:16">
      <c r="A119" s="30" t="s">
        <v>9</v>
      </c>
      <c r="B119" s="34">
        <v>141311</v>
      </c>
      <c r="C119" s="30" t="s">
        <v>76</v>
      </c>
      <c r="D119" s="8">
        <v>1</v>
      </c>
      <c r="E119" s="8">
        <v>68</v>
      </c>
      <c r="F119" s="33" t="s">
        <v>79</v>
      </c>
      <c r="G119" s="33" t="s">
        <v>79</v>
      </c>
      <c r="H119" s="33" t="s">
        <v>79</v>
      </c>
      <c r="I119" s="33" t="s">
        <v>79</v>
      </c>
      <c r="J119" s="33" t="s">
        <v>79</v>
      </c>
      <c r="K119" s="21">
        <v>29</v>
      </c>
      <c r="L119" s="8">
        <v>144</v>
      </c>
      <c r="M119" s="33" t="s">
        <v>79</v>
      </c>
      <c r="N119" s="8">
        <v>241.1</v>
      </c>
      <c r="O119" s="21">
        <v>496.05029999999999</v>
      </c>
      <c r="P119" s="21"/>
    </row>
    <row r="120" spans="1:16">
      <c r="A120" s="30" t="s">
        <v>37</v>
      </c>
      <c r="B120" s="34">
        <v>146122</v>
      </c>
      <c r="C120" s="30" t="s">
        <v>76</v>
      </c>
      <c r="D120" s="8">
        <v>1</v>
      </c>
      <c r="E120" s="8">
        <v>61</v>
      </c>
      <c r="F120" s="33" t="s">
        <v>79</v>
      </c>
      <c r="G120" s="33" t="s">
        <v>79</v>
      </c>
      <c r="H120" s="33" t="s">
        <v>79</v>
      </c>
      <c r="I120" s="33" t="s">
        <v>79</v>
      </c>
      <c r="J120" s="33" t="s">
        <v>79</v>
      </c>
      <c r="K120" s="21">
        <v>28</v>
      </c>
      <c r="L120" s="8">
        <v>92</v>
      </c>
      <c r="M120" s="33" t="s">
        <v>79</v>
      </c>
      <c r="N120" s="8">
        <v>315.3</v>
      </c>
      <c r="O120" s="21">
        <v>2257.2950000000001</v>
      </c>
      <c r="P120" s="21"/>
    </row>
    <row r="121" spans="1:16">
      <c r="A121" s="30" t="s">
        <v>40</v>
      </c>
      <c r="B121" s="34">
        <v>146439</v>
      </c>
      <c r="C121" s="30" t="s">
        <v>76</v>
      </c>
      <c r="D121" s="8">
        <v>1</v>
      </c>
      <c r="E121" s="8">
        <v>60</v>
      </c>
      <c r="F121" s="33" t="s">
        <v>79</v>
      </c>
      <c r="G121" s="33" t="s">
        <v>79</v>
      </c>
      <c r="H121" s="33" t="s">
        <v>79</v>
      </c>
      <c r="I121" s="33" t="s">
        <v>79</v>
      </c>
      <c r="J121" s="33" t="s">
        <v>79</v>
      </c>
      <c r="K121" s="21">
        <v>26</v>
      </c>
      <c r="L121" s="8">
        <v>143</v>
      </c>
      <c r="M121" s="33" t="s">
        <v>79</v>
      </c>
      <c r="N121" s="8">
        <v>315.5</v>
      </c>
      <c r="O121" s="21">
        <v>1648.346</v>
      </c>
      <c r="P121" s="21"/>
    </row>
    <row r="122" spans="1:16">
      <c r="A122" s="30" t="s">
        <v>9</v>
      </c>
      <c r="B122" s="34">
        <v>138265</v>
      </c>
      <c r="C122" s="30" t="s">
        <v>76</v>
      </c>
      <c r="D122" s="8">
        <v>1</v>
      </c>
      <c r="E122" s="8">
        <v>67</v>
      </c>
      <c r="F122" s="33" t="s">
        <v>79</v>
      </c>
      <c r="G122" s="33" t="s">
        <v>79</v>
      </c>
      <c r="H122" s="33" t="s">
        <v>79</v>
      </c>
      <c r="I122" s="33" t="s">
        <v>79</v>
      </c>
      <c r="J122" s="33" t="s">
        <v>79</v>
      </c>
      <c r="K122" s="21">
        <v>24</v>
      </c>
      <c r="L122" s="8">
        <v>150</v>
      </c>
      <c r="M122" s="33" t="s">
        <v>79</v>
      </c>
      <c r="N122" s="8">
        <v>292.2</v>
      </c>
      <c r="O122" s="21">
        <v>2013.38</v>
      </c>
      <c r="P122" s="21"/>
    </row>
    <row r="123" spans="1:16">
      <c r="A123" s="30" t="s">
        <v>30</v>
      </c>
      <c r="B123" s="34">
        <v>147273</v>
      </c>
      <c r="C123" s="30" t="s">
        <v>76</v>
      </c>
      <c r="D123" s="8">
        <v>1</v>
      </c>
      <c r="E123" s="8">
        <v>73</v>
      </c>
      <c r="F123" s="33" t="s">
        <v>79</v>
      </c>
      <c r="G123" s="33" t="s">
        <v>79</v>
      </c>
      <c r="H123" s="33" t="s">
        <v>79</v>
      </c>
      <c r="I123" s="33" t="s">
        <v>79</v>
      </c>
      <c r="J123" s="33" t="s">
        <v>79</v>
      </c>
      <c r="K123" s="21">
        <v>27</v>
      </c>
      <c r="L123" s="8">
        <v>150</v>
      </c>
      <c r="M123" s="33" t="s">
        <v>79</v>
      </c>
      <c r="N123" s="8">
        <v>295.3</v>
      </c>
      <c r="O123" s="21">
        <v>2031.441</v>
      </c>
      <c r="P123" s="21"/>
    </row>
    <row r="124" spans="1:16">
      <c r="A124" s="30" t="s">
        <v>42</v>
      </c>
      <c r="B124" s="34">
        <v>147338</v>
      </c>
      <c r="C124" s="30" t="s">
        <v>76</v>
      </c>
      <c r="D124" s="8">
        <v>1</v>
      </c>
      <c r="E124" s="8">
        <v>77</v>
      </c>
      <c r="F124" s="33" t="s">
        <v>79</v>
      </c>
      <c r="G124" s="33" t="s">
        <v>79</v>
      </c>
      <c r="H124" s="33" t="s">
        <v>79</v>
      </c>
      <c r="I124" s="33" t="s">
        <v>79</v>
      </c>
      <c r="J124" s="33" t="s">
        <v>79</v>
      </c>
      <c r="K124" s="21">
        <v>29</v>
      </c>
      <c r="L124" s="8">
        <v>124</v>
      </c>
      <c r="M124" s="33" t="s">
        <v>79</v>
      </c>
      <c r="N124" s="8">
        <v>291.39999999999998</v>
      </c>
      <c r="O124" s="21">
        <v>2006.8779999999999</v>
      </c>
      <c r="P124" s="21"/>
    </row>
    <row r="125" spans="1:16">
      <c r="A125" s="30" t="s">
        <v>6</v>
      </c>
      <c r="B125" s="34">
        <v>139226</v>
      </c>
      <c r="C125" s="30" t="s">
        <v>76</v>
      </c>
      <c r="D125" s="8">
        <v>2</v>
      </c>
      <c r="E125" s="8">
        <v>67</v>
      </c>
      <c r="F125" s="33" t="s">
        <v>79</v>
      </c>
      <c r="G125" s="33" t="s">
        <v>79</v>
      </c>
      <c r="H125" s="33" t="s">
        <v>79</v>
      </c>
      <c r="I125" s="33" t="s">
        <v>79</v>
      </c>
      <c r="J125" s="33" t="s">
        <v>79</v>
      </c>
      <c r="K125" s="21">
        <v>28</v>
      </c>
      <c r="L125" s="8">
        <v>148</v>
      </c>
      <c r="M125" s="33" t="s">
        <v>79</v>
      </c>
      <c r="N125" s="8">
        <v>292.7</v>
      </c>
      <c r="O125" s="21">
        <v>2018.4369999999999</v>
      </c>
      <c r="P125" s="21"/>
    </row>
    <row r="126" spans="1:16">
      <c r="A126" s="30" t="s">
        <v>9</v>
      </c>
      <c r="B126" s="34">
        <v>147302</v>
      </c>
      <c r="C126" s="30" t="s">
        <v>76</v>
      </c>
      <c r="D126" s="8">
        <v>2</v>
      </c>
      <c r="E126" s="8">
        <v>62</v>
      </c>
      <c r="F126" s="33" t="s">
        <v>79</v>
      </c>
      <c r="G126" s="33" t="s">
        <v>79</v>
      </c>
      <c r="H126" s="33" t="s">
        <v>79</v>
      </c>
      <c r="I126" s="33" t="s">
        <v>79</v>
      </c>
      <c r="J126" s="33" t="s">
        <v>79</v>
      </c>
      <c r="K126" s="21">
        <v>25</v>
      </c>
      <c r="L126" s="8">
        <v>88</v>
      </c>
      <c r="M126" s="33" t="s">
        <v>79</v>
      </c>
      <c r="N126" s="8">
        <v>281.7</v>
      </c>
      <c r="O126" s="21">
        <v>1919.4659999999999</v>
      </c>
      <c r="P126" s="21"/>
    </row>
    <row r="127" spans="1:16">
      <c r="A127" s="30" t="s">
        <v>30</v>
      </c>
      <c r="B127" s="34">
        <v>127290</v>
      </c>
      <c r="C127" s="30" t="s">
        <v>76</v>
      </c>
      <c r="D127" s="8">
        <v>1</v>
      </c>
      <c r="E127" s="8">
        <v>67</v>
      </c>
      <c r="F127" s="33" t="s">
        <v>79</v>
      </c>
      <c r="G127" s="33" t="s">
        <v>79</v>
      </c>
      <c r="H127" s="33" t="s">
        <v>79</v>
      </c>
      <c r="I127" s="33" t="s">
        <v>79</v>
      </c>
      <c r="J127" s="33" t="s">
        <v>79</v>
      </c>
      <c r="K127" s="21">
        <v>26</v>
      </c>
      <c r="L127" s="8">
        <v>138</v>
      </c>
      <c r="M127" s="33" t="s">
        <v>79</v>
      </c>
      <c r="N127" s="8">
        <v>270.7</v>
      </c>
      <c r="O127" s="21">
        <v>1848.6690000000001</v>
      </c>
      <c r="P127" s="21"/>
    </row>
    <row r="128" spans="1:16">
      <c r="A128" s="30" t="s">
        <v>37</v>
      </c>
      <c r="B128" s="34">
        <v>98751</v>
      </c>
      <c r="C128" s="30" t="s">
        <v>76</v>
      </c>
      <c r="D128" s="8">
        <v>1</v>
      </c>
      <c r="E128" s="8">
        <v>67</v>
      </c>
      <c r="F128" s="33" t="s">
        <v>79</v>
      </c>
      <c r="G128" s="33" t="s">
        <v>79</v>
      </c>
      <c r="H128" s="33" t="s">
        <v>79</v>
      </c>
      <c r="I128" s="33" t="s">
        <v>79</v>
      </c>
      <c r="J128" s="33" t="s">
        <v>79</v>
      </c>
      <c r="K128" s="21">
        <v>27</v>
      </c>
      <c r="L128" s="8">
        <v>139</v>
      </c>
      <c r="M128" s="33" t="s">
        <v>79</v>
      </c>
      <c r="N128" s="8">
        <v>273.60000000000002</v>
      </c>
      <c r="O128" s="21">
        <v>1909.3520000000001</v>
      </c>
      <c r="P128" s="21"/>
    </row>
    <row r="129" spans="1:16">
      <c r="A129" s="30" t="s">
        <v>19</v>
      </c>
      <c r="B129" s="34">
        <v>134121</v>
      </c>
      <c r="C129" s="30" t="s">
        <v>76</v>
      </c>
      <c r="D129" s="8">
        <v>2</v>
      </c>
      <c r="E129" s="8">
        <v>57</v>
      </c>
      <c r="F129" s="33" t="s">
        <v>79</v>
      </c>
      <c r="G129" s="33" t="s">
        <v>79</v>
      </c>
      <c r="H129" s="33" t="s">
        <v>79</v>
      </c>
      <c r="I129" s="33" t="s">
        <v>79</v>
      </c>
      <c r="J129" s="33" t="s">
        <v>79</v>
      </c>
      <c r="K129" s="21">
        <v>27</v>
      </c>
      <c r="L129" s="8">
        <v>137</v>
      </c>
      <c r="M129" s="33" t="s">
        <v>79</v>
      </c>
      <c r="N129" s="8">
        <v>312.60000000000002</v>
      </c>
      <c r="O129" s="21">
        <v>2153.529</v>
      </c>
      <c r="P129" s="21"/>
    </row>
    <row r="130" spans="1:16">
      <c r="A130" s="30" t="s">
        <v>30</v>
      </c>
      <c r="B130" s="34">
        <v>150255</v>
      </c>
      <c r="C130" s="30" t="s">
        <v>76</v>
      </c>
      <c r="D130" s="8">
        <v>2</v>
      </c>
      <c r="E130" s="8">
        <v>51</v>
      </c>
      <c r="F130" s="33" t="s">
        <v>79</v>
      </c>
      <c r="G130" s="33" t="s">
        <v>79</v>
      </c>
      <c r="H130" s="33" t="s">
        <v>79</v>
      </c>
      <c r="I130" s="33" t="s">
        <v>79</v>
      </c>
      <c r="J130" s="33" t="s">
        <v>79</v>
      </c>
      <c r="K130" s="21">
        <v>24</v>
      </c>
      <c r="L130" s="8">
        <v>121</v>
      </c>
      <c r="M130" s="33" t="s">
        <v>79</v>
      </c>
      <c r="N130" s="8">
        <v>221.5</v>
      </c>
      <c r="O130" s="21">
        <v>2074.7860000000001</v>
      </c>
      <c r="P130" s="21"/>
    </row>
    <row r="131" spans="1:16">
      <c r="A131" s="30" t="s">
        <v>17</v>
      </c>
      <c r="B131" s="34">
        <v>137840</v>
      </c>
      <c r="C131" s="30" t="s">
        <v>76</v>
      </c>
      <c r="D131" s="8">
        <v>1</v>
      </c>
      <c r="E131" s="8">
        <v>59</v>
      </c>
      <c r="F131" s="33" t="s">
        <v>79</v>
      </c>
      <c r="G131" s="33" t="s">
        <v>79</v>
      </c>
      <c r="H131" s="33" t="s">
        <v>79</v>
      </c>
      <c r="I131" s="33" t="s">
        <v>79</v>
      </c>
      <c r="J131" s="33" t="s">
        <v>79</v>
      </c>
      <c r="K131" s="21">
        <v>25</v>
      </c>
      <c r="L131" s="8">
        <v>133</v>
      </c>
      <c r="M131" s="33" t="s">
        <v>79</v>
      </c>
      <c r="N131" s="8">
        <v>273.3</v>
      </c>
      <c r="O131" s="21">
        <v>1879.01</v>
      </c>
      <c r="P131" s="21"/>
    </row>
    <row r="132" spans="1:16">
      <c r="A132" s="30" t="s">
        <v>8</v>
      </c>
      <c r="B132" s="34">
        <v>150418</v>
      </c>
      <c r="C132" s="30" t="s">
        <v>76</v>
      </c>
      <c r="D132" s="8">
        <v>1</v>
      </c>
      <c r="E132" s="8">
        <v>63</v>
      </c>
      <c r="F132" s="33" t="s">
        <v>79</v>
      </c>
      <c r="G132" s="33" t="s">
        <v>79</v>
      </c>
      <c r="H132" s="33" t="s">
        <v>79</v>
      </c>
      <c r="I132" s="33" t="s">
        <v>79</v>
      </c>
      <c r="J132" s="33" t="s">
        <v>79</v>
      </c>
      <c r="K132" s="21">
        <v>27</v>
      </c>
      <c r="L132" s="8">
        <v>114</v>
      </c>
      <c r="M132" s="33" t="s">
        <v>79</v>
      </c>
      <c r="N132" s="8">
        <v>281.3</v>
      </c>
      <c r="O132" s="21">
        <v>1887.6790000000001</v>
      </c>
      <c r="P132" s="21"/>
    </row>
    <row r="133" spans="1:16">
      <c r="A133" s="30" t="s">
        <v>73</v>
      </c>
      <c r="B133" s="34">
        <v>144582</v>
      </c>
      <c r="C133" s="30" t="s">
        <v>76</v>
      </c>
      <c r="D133" s="3">
        <v>1</v>
      </c>
      <c r="E133" s="3">
        <v>53</v>
      </c>
      <c r="F133" s="33" t="s">
        <v>79</v>
      </c>
      <c r="G133" s="33" t="s">
        <v>79</v>
      </c>
      <c r="H133" s="33" t="s">
        <v>79</v>
      </c>
      <c r="I133" s="33" t="s">
        <v>79</v>
      </c>
      <c r="J133" s="33" t="s">
        <v>79</v>
      </c>
      <c r="K133" s="21">
        <v>26</v>
      </c>
      <c r="L133" s="8">
        <v>142</v>
      </c>
      <c r="M133" s="33" t="s">
        <v>79</v>
      </c>
      <c r="N133" s="8">
        <v>312.7</v>
      </c>
      <c r="O133" s="21">
        <v>1965.4259999999999</v>
      </c>
      <c r="P133" s="21"/>
    </row>
    <row r="134" spans="1:16">
      <c r="A134" s="30" t="s">
        <v>50</v>
      </c>
      <c r="B134" s="34">
        <v>143217</v>
      </c>
      <c r="C134" s="30" t="s">
        <v>76</v>
      </c>
      <c r="D134" s="3">
        <v>1</v>
      </c>
      <c r="E134" s="3">
        <v>70</v>
      </c>
      <c r="F134" s="33" t="s">
        <v>79</v>
      </c>
      <c r="G134" s="33" t="s">
        <v>79</v>
      </c>
      <c r="H134" s="33" t="s">
        <v>79</v>
      </c>
      <c r="I134" s="33" t="s">
        <v>79</v>
      </c>
      <c r="J134" s="33" t="s">
        <v>79</v>
      </c>
      <c r="K134" s="21">
        <v>30</v>
      </c>
      <c r="L134" s="8">
        <v>141</v>
      </c>
      <c r="M134" s="33" t="s">
        <v>79</v>
      </c>
      <c r="N134" s="8">
        <v>310.39999999999998</v>
      </c>
      <c r="O134" s="21">
        <v>2239.2730000000001</v>
      </c>
      <c r="P134" s="21"/>
    </row>
    <row r="135" spans="1:16">
      <c r="A135" s="30" t="s">
        <v>37</v>
      </c>
      <c r="B135" s="34">
        <v>133158</v>
      </c>
      <c r="C135" s="30" t="s">
        <v>76</v>
      </c>
      <c r="D135" s="3">
        <v>2</v>
      </c>
      <c r="E135" s="3">
        <v>62</v>
      </c>
      <c r="F135" s="33" t="s">
        <v>79</v>
      </c>
      <c r="G135" s="33" t="s">
        <v>79</v>
      </c>
      <c r="H135" s="33" t="s">
        <v>79</v>
      </c>
      <c r="I135" s="33" t="s">
        <v>79</v>
      </c>
      <c r="J135" s="33" t="s">
        <v>79</v>
      </c>
      <c r="K135" s="21">
        <v>28</v>
      </c>
      <c r="L135" s="8">
        <v>129</v>
      </c>
      <c r="M135" s="33" t="s">
        <v>79</v>
      </c>
      <c r="N135" s="8">
        <v>291.3</v>
      </c>
      <c r="O135" s="21">
        <v>2002.5440000000001</v>
      </c>
      <c r="P135" s="21"/>
    </row>
    <row r="136" spans="1:16">
      <c r="A136" s="30" t="s">
        <v>52</v>
      </c>
      <c r="B136" s="34">
        <v>145073</v>
      </c>
      <c r="C136" s="30" t="s">
        <v>76</v>
      </c>
      <c r="D136" s="8">
        <v>1</v>
      </c>
      <c r="E136" s="8">
        <v>63</v>
      </c>
      <c r="F136" s="33" t="s">
        <v>79</v>
      </c>
      <c r="G136" s="33" t="s">
        <v>79</v>
      </c>
      <c r="H136" s="33" t="s">
        <v>79</v>
      </c>
      <c r="I136" s="33" t="s">
        <v>79</v>
      </c>
      <c r="J136" s="33" t="s">
        <v>79</v>
      </c>
      <c r="K136" s="21">
        <v>23</v>
      </c>
      <c r="L136" s="8">
        <v>145</v>
      </c>
      <c r="M136" s="33" t="s">
        <v>79</v>
      </c>
      <c r="N136" s="8">
        <v>291.3</v>
      </c>
      <c r="O136" s="21">
        <v>1780.4870000000001</v>
      </c>
      <c r="P136" s="21"/>
    </row>
    <row r="137" spans="1:16">
      <c r="A137" s="30" t="s">
        <v>74</v>
      </c>
      <c r="B137" s="34">
        <v>123471</v>
      </c>
      <c r="C137" s="30" t="s">
        <v>76</v>
      </c>
      <c r="D137" s="3">
        <v>2</v>
      </c>
      <c r="E137" s="3">
        <v>53</v>
      </c>
      <c r="F137" s="33" t="s">
        <v>79</v>
      </c>
      <c r="G137" s="33" t="s">
        <v>79</v>
      </c>
      <c r="H137" s="33" t="s">
        <v>79</v>
      </c>
      <c r="I137" s="33" t="s">
        <v>79</v>
      </c>
      <c r="J137" s="33" t="s">
        <v>79</v>
      </c>
      <c r="K137" s="21">
        <v>28</v>
      </c>
      <c r="L137" s="8">
        <v>146</v>
      </c>
      <c r="M137" s="33" t="s">
        <v>79</v>
      </c>
      <c r="N137" s="8">
        <v>284.2</v>
      </c>
      <c r="O137" s="21">
        <v>1815.0509999999999</v>
      </c>
      <c r="P137" s="21"/>
    </row>
    <row r="138" spans="1:16">
      <c r="A138" s="30" t="s">
        <v>75</v>
      </c>
      <c r="B138" s="34">
        <v>148274</v>
      </c>
      <c r="C138" s="30" t="s">
        <v>76</v>
      </c>
      <c r="D138" s="8">
        <v>1</v>
      </c>
      <c r="E138" s="8">
        <v>57</v>
      </c>
      <c r="F138" s="33" t="s">
        <v>79</v>
      </c>
      <c r="G138" s="33" t="s">
        <v>79</v>
      </c>
      <c r="H138" s="33" t="s">
        <v>79</v>
      </c>
      <c r="I138" s="33" t="s">
        <v>79</v>
      </c>
      <c r="J138" s="33" t="s">
        <v>79</v>
      </c>
      <c r="K138" s="21">
        <v>27</v>
      </c>
      <c r="L138" s="8">
        <v>142</v>
      </c>
      <c r="M138" s="33" t="s">
        <v>79</v>
      </c>
      <c r="N138" s="8">
        <v>333.1</v>
      </c>
      <c r="O138" s="21">
        <v>1869.569</v>
      </c>
      <c r="P138" s="21"/>
    </row>
    <row r="139" spans="1:16">
      <c r="A139" s="30" t="s">
        <v>30</v>
      </c>
      <c r="B139" s="34">
        <v>136790</v>
      </c>
      <c r="C139" s="30" t="s">
        <v>76</v>
      </c>
      <c r="D139" s="8">
        <v>1</v>
      </c>
      <c r="E139" s="8">
        <v>64</v>
      </c>
      <c r="F139" s="33" t="s">
        <v>79</v>
      </c>
      <c r="G139" s="33" t="s">
        <v>79</v>
      </c>
      <c r="H139" s="33" t="s">
        <v>79</v>
      </c>
      <c r="I139" s="33" t="s">
        <v>79</v>
      </c>
      <c r="J139" s="33" t="s">
        <v>79</v>
      </c>
      <c r="K139" s="21">
        <v>27</v>
      </c>
      <c r="L139" s="8">
        <v>137</v>
      </c>
      <c r="M139" s="33" t="s">
        <v>79</v>
      </c>
      <c r="N139" s="8">
        <v>324.3</v>
      </c>
      <c r="O139" s="21">
        <v>2161.4760000000001</v>
      </c>
      <c r="P139" s="21"/>
    </row>
    <row r="140" spans="1:16">
      <c r="A140" s="30" t="s">
        <v>57</v>
      </c>
      <c r="B140" s="34">
        <v>138673</v>
      </c>
      <c r="C140" s="30" t="s">
        <v>76</v>
      </c>
      <c r="D140" s="3">
        <v>2</v>
      </c>
      <c r="E140" s="3">
        <v>62</v>
      </c>
      <c r="F140" s="33" t="s">
        <v>79</v>
      </c>
      <c r="G140" s="33" t="s">
        <v>79</v>
      </c>
      <c r="H140" s="33" t="s">
        <v>79</v>
      </c>
      <c r="I140" s="33" t="s">
        <v>79</v>
      </c>
      <c r="J140" s="33" t="s">
        <v>79</v>
      </c>
      <c r="K140" s="21">
        <v>27</v>
      </c>
      <c r="L140" s="8">
        <v>128</v>
      </c>
      <c r="M140" s="33" t="s">
        <v>79</v>
      </c>
      <c r="N140" s="8">
        <v>240.1</v>
      </c>
      <c r="O140" s="21">
        <v>1909.576</v>
      </c>
      <c r="P140" s="21"/>
    </row>
    <row r="141" spans="1:16">
      <c r="A141" s="30" t="s">
        <v>30</v>
      </c>
      <c r="B141" s="34">
        <v>142833</v>
      </c>
      <c r="C141" s="30" t="s">
        <v>76</v>
      </c>
      <c r="D141" s="8">
        <v>2</v>
      </c>
      <c r="E141" s="8">
        <v>56</v>
      </c>
      <c r="F141" s="33" t="s">
        <v>79</v>
      </c>
      <c r="G141" s="33" t="s">
        <v>79</v>
      </c>
      <c r="H141" s="33" t="s">
        <v>79</v>
      </c>
      <c r="I141" s="33" t="s">
        <v>79</v>
      </c>
      <c r="J141" s="33" t="s">
        <v>79</v>
      </c>
      <c r="K141" s="21">
        <v>25</v>
      </c>
      <c r="L141" s="8">
        <v>126</v>
      </c>
      <c r="M141" s="33" t="s">
        <v>79</v>
      </c>
      <c r="N141" s="8">
        <v>153.19999999999999</v>
      </c>
      <c r="O141" s="21">
        <v>1791.3230000000001</v>
      </c>
      <c r="P141" s="21"/>
    </row>
    <row r="142" spans="1:16">
      <c r="A142" s="30" t="s">
        <v>17</v>
      </c>
      <c r="B142" s="34">
        <v>142444</v>
      </c>
      <c r="C142" s="30" t="s">
        <v>76</v>
      </c>
      <c r="D142" s="8">
        <v>1</v>
      </c>
      <c r="E142" s="8">
        <v>52</v>
      </c>
      <c r="F142" s="33" t="s">
        <v>79</v>
      </c>
      <c r="G142" s="33" t="s">
        <v>79</v>
      </c>
      <c r="H142" s="33" t="s">
        <v>79</v>
      </c>
      <c r="I142" s="33" t="s">
        <v>79</v>
      </c>
      <c r="J142" s="33" t="s">
        <v>79</v>
      </c>
      <c r="K142" s="21">
        <v>26</v>
      </c>
      <c r="L142" s="8">
        <v>103</v>
      </c>
      <c r="M142" s="33" t="s">
        <v>79</v>
      </c>
      <c r="N142" s="8">
        <v>174.8</v>
      </c>
      <c r="O142" s="21">
        <v>1541.316</v>
      </c>
      <c r="P142" s="21"/>
    </row>
    <row r="143" spans="1:16">
      <c r="A143" s="30" t="s">
        <v>17</v>
      </c>
      <c r="B143" s="34">
        <v>142275</v>
      </c>
      <c r="C143" s="30" t="s">
        <v>76</v>
      </c>
      <c r="D143" s="3">
        <v>1</v>
      </c>
      <c r="E143" s="3">
        <v>55</v>
      </c>
      <c r="F143" s="33" t="s">
        <v>79</v>
      </c>
      <c r="G143" s="33" t="s">
        <v>79</v>
      </c>
      <c r="H143" s="33" t="s">
        <v>79</v>
      </c>
      <c r="I143" s="33" t="s">
        <v>79</v>
      </c>
      <c r="J143" s="33" t="s">
        <v>79</v>
      </c>
      <c r="K143" s="21">
        <v>25</v>
      </c>
      <c r="L143" s="8">
        <v>148</v>
      </c>
      <c r="M143" s="33" t="s">
        <v>79</v>
      </c>
      <c r="N143" s="8">
        <v>183.7</v>
      </c>
      <c r="O143" s="21">
        <v>2033.6079999999999</v>
      </c>
      <c r="P143" s="21"/>
    </row>
    <row r="144" spans="1:16">
      <c r="A144" s="30" t="s">
        <v>30</v>
      </c>
      <c r="B144" s="34">
        <v>116278</v>
      </c>
      <c r="C144" s="30" t="s">
        <v>76</v>
      </c>
      <c r="D144" s="8">
        <v>2</v>
      </c>
      <c r="E144" s="8">
        <v>68</v>
      </c>
      <c r="F144" s="33" t="s">
        <v>79</v>
      </c>
      <c r="G144" s="33" t="s">
        <v>79</v>
      </c>
      <c r="H144" s="33" t="s">
        <v>79</v>
      </c>
      <c r="I144" s="33" t="s">
        <v>79</v>
      </c>
      <c r="J144" s="33" t="s">
        <v>79</v>
      </c>
      <c r="K144" s="21">
        <v>27</v>
      </c>
      <c r="L144" s="8">
        <v>150</v>
      </c>
      <c r="M144" s="33" t="s">
        <v>79</v>
      </c>
      <c r="N144" s="8">
        <v>141.1</v>
      </c>
      <c r="O144" s="21">
        <v>1852.617</v>
      </c>
      <c r="P144" s="21"/>
    </row>
    <row r="145" spans="1:16">
      <c r="A145" s="30" t="s">
        <v>30</v>
      </c>
      <c r="B145" s="34">
        <v>139386</v>
      </c>
      <c r="C145" s="30" t="s">
        <v>76</v>
      </c>
      <c r="D145" s="8">
        <v>1</v>
      </c>
      <c r="E145" s="8">
        <v>66</v>
      </c>
      <c r="F145" s="33" t="s">
        <v>79</v>
      </c>
      <c r="G145" s="33" t="s">
        <v>79</v>
      </c>
      <c r="H145" s="33" t="s">
        <v>79</v>
      </c>
      <c r="I145" s="33" t="s">
        <v>79</v>
      </c>
      <c r="J145" s="33" t="s">
        <v>79</v>
      </c>
      <c r="K145" s="21">
        <v>23</v>
      </c>
      <c r="L145" s="8">
        <v>133</v>
      </c>
      <c r="M145" s="33" t="s">
        <v>79</v>
      </c>
      <c r="N145" s="8">
        <v>153.6</v>
      </c>
      <c r="O145" s="21">
        <v>1983.1510000000001</v>
      </c>
      <c r="P145" s="21"/>
    </row>
    <row r="146" spans="1:16">
      <c r="A146" s="30" t="s">
        <v>6</v>
      </c>
      <c r="B146" s="34">
        <v>127488</v>
      </c>
      <c r="C146" s="30" t="s">
        <v>76</v>
      </c>
      <c r="D146" s="3">
        <v>1</v>
      </c>
      <c r="E146" s="3">
        <v>70</v>
      </c>
      <c r="F146" s="33" t="s">
        <v>79</v>
      </c>
      <c r="G146" s="33" t="s">
        <v>79</v>
      </c>
      <c r="H146" s="33" t="s">
        <v>79</v>
      </c>
      <c r="I146" s="33" t="s">
        <v>79</v>
      </c>
      <c r="J146" s="33" t="s">
        <v>79</v>
      </c>
      <c r="K146" s="21">
        <v>26</v>
      </c>
      <c r="L146" s="8">
        <v>108</v>
      </c>
      <c r="M146" s="33" t="s">
        <v>79</v>
      </c>
      <c r="N146" s="8">
        <v>291.7</v>
      </c>
      <c r="O146" s="21">
        <v>2196.4259999999999</v>
      </c>
      <c r="P146" s="21"/>
    </row>
    <row r="147" spans="1:16">
      <c r="A147" s="30" t="s">
        <v>37</v>
      </c>
      <c r="B147" s="34">
        <v>98589</v>
      </c>
      <c r="C147" s="30" t="s">
        <v>76</v>
      </c>
      <c r="D147" s="8">
        <v>1</v>
      </c>
      <c r="E147" s="8">
        <v>56</v>
      </c>
      <c r="F147" s="33" t="s">
        <v>79</v>
      </c>
      <c r="G147" s="33" t="s">
        <v>79</v>
      </c>
      <c r="H147" s="33" t="s">
        <v>79</v>
      </c>
      <c r="I147" s="33" t="s">
        <v>79</v>
      </c>
      <c r="J147" s="33" t="s">
        <v>79</v>
      </c>
      <c r="K147" s="21">
        <v>27</v>
      </c>
      <c r="L147" s="8">
        <v>134</v>
      </c>
      <c r="M147" s="33" t="s">
        <v>79</v>
      </c>
      <c r="N147" s="8">
        <v>173.7</v>
      </c>
      <c r="O147" s="21">
        <v>2280.1149999999998</v>
      </c>
      <c r="P147" s="21"/>
    </row>
    <row r="148" spans="1:16">
      <c r="A148" s="30" t="s">
        <v>25</v>
      </c>
      <c r="B148" s="34">
        <v>98607</v>
      </c>
      <c r="C148" s="30" t="s">
        <v>76</v>
      </c>
      <c r="D148" s="3">
        <v>1</v>
      </c>
      <c r="E148" s="3">
        <v>76</v>
      </c>
      <c r="F148" s="33" t="s">
        <v>79</v>
      </c>
      <c r="G148" s="33" t="s">
        <v>79</v>
      </c>
      <c r="H148" s="33" t="s">
        <v>79</v>
      </c>
      <c r="I148" s="33" t="s">
        <v>79</v>
      </c>
      <c r="J148" s="33" t="s">
        <v>79</v>
      </c>
      <c r="K148" s="21">
        <v>25</v>
      </c>
      <c r="L148" s="8">
        <v>120</v>
      </c>
      <c r="M148" s="33" t="s">
        <v>79</v>
      </c>
      <c r="N148" s="8">
        <v>92.6</v>
      </c>
      <c r="O148" s="21">
        <v>556.9846</v>
      </c>
      <c r="P148" s="21"/>
    </row>
    <row r="149" spans="1:16">
      <c r="A149" s="30" t="s">
        <v>4</v>
      </c>
      <c r="B149" s="34">
        <v>139106</v>
      </c>
      <c r="C149" s="30" t="s">
        <v>76</v>
      </c>
      <c r="D149" s="8">
        <v>2</v>
      </c>
      <c r="E149" s="8">
        <v>72</v>
      </c>
      <c r="F149" s="33" t="s">
        <v>79</v>
      </c>
      <c r="G149" s="33" t="s">
        <v>79</v>
      </c>
      <c r="H149" s="33" t="s">
        <v>79</v>
      </c>
      <c r="I149" s="33" t="s">
        <v>79</v>
      </c>
      <c r="J149" s="33" t="s">
        <v>79</v>
      </c>
      <c r="K149" s="21">
        <v>24</v>
      </c>
      <c r="L149" s="8">
        <v>123</v>
      </c>
      <c r="M149" s="33" t="s">
        <v>79</v>
      </c>
      <c r="N149" s="8">
        <v>151.6</v>
      </c>
      <c r="O149" s="21">
        <v>1279.403</v>
      </c>
      <c r="P149" s="21"/>
    </row>
    <row r="150" spans="1:16">
      <c r="A150" s="35" t="s">
        <v>80</v>
      </c>
      <c r="B150" s="47" t="s">
        <v>79</v>
      </c>
      <c r="C150" s="47" t="s">
        <v>82</v>
      </c>
      <c r="D150" s="47" t="s">
        <v>82</v>
      </c>
      <c r="E150" s="48">
        <f>AVERAGE(E85:E149)</f>
        <v>62.492307692307691</v>
      </c>
      <c r="F150" s="47" t="s">
        <v>79</v>
      </c>
      <c r="G150" s="47" t="s">
        <v>79</v>
      </c>
      <c r="H150" s="47" t="s">
        <v>79</v>
      </c>
      <c r="I150" s="47" t="s">
        <v>79</v>
      </c>
      <c r="J150" s="47" t="s">
        <v>79</v>
      </c>
      <c r="K150" s="49">
        <f>AVERAGE(K85:K149)</f>
        <v>26.323076923076922</v>
      </c>
      <c r="L150" s="49" t="s">
        <v>610</v>
      </c>
      <c r="M150" s="50" t="s">
        <v>79</v>
      </c>
      <c r="N150" s="49" t="s">
        <v>606</v>
      </c>
      <c r="O150" s="51" t="s">
        <v>123</v>
      </c>
      <c r="P150" s="21"/>
    </row>
    <row r="151" spans="1:16" s="21" customFormat="1">
      <c r="A151" s="35" t="s">
        <v>81</v>
      </c>
      <c r="B151" s="47" t="s">
        <v>79</v>
      </c>
      <c r="C151" s="47" t="s">
        <v>82</v>
      </c>
      <c r="D151" s="47" t="s">
        <v>82</v>
      </c>
      <c r="E151" s="48">
        <f>_xlfn.STDEV.P(E85:E149)</f>
        <v>6.9040079261098031</v>
      </c>
      <c r="F151" s="47" t="s">
        <v>79</v>
      </c>
      <c r="G151" s="47" t="s">
        <v>79</v>
      </c>
      <c r="H151" s="47" t="s">
        <v>79</v>
      </c>
      <c r="I151" s="47" t="s">
        <v>79</v>
      </c>
      <c r="J151" s="47" t="s">
        <v>79</v>
      </c>
      <c r="K151" s="49">
        <f>_xlfn.STDEV.P(K85:K149)</f>
        <v>1.946260258568427</v>
      </c>
      <c r="L151" s="49" t="s">
        <v>611</v>
      </c>
      <c r="M151" s="50" t="s">
        <v>79</v>
      </c>
      <c r="N151" s="52" t="s">
        <v>607</v>
      </c>
      <c r="O151" s="51" t="s">
        <v>128</v>
      </c>
    </row>
    <row r="152" spans="1:16" s="21" customFormat="1">
      <c r="B152" s="34"/>
      <c r="C152" s="36"/>
      <c r="J152" s="34"/>
      <c r="L152" s="8"/>
      <c r="M152" s="16"/>
      <c r="N152" s="8"/>
    </row>
    <row r="153" spans="1:16" s="21" customFormat="1">
      <c r="B153" s="34"/>
      <c r="C153" s="36"/>
      <c r="J153" s="34"/>
      <c r="L153" s="8"/>
      <c r="M153" s="16"/>
      <c r="N153" s="8"/>
    </row>
    <row r="154" spans="1:16" s="21" customFormat="1">
      <c r="B154" s="34"/>
      <c r="C154" s="36"/>
      <c r="J154" s="34"/>
      <c r="L154" s="8"/>
      <c r="M154" s="16"/>
      <c r="N154" s="8"/>
    </row>
    <row r="155" spans="1:16" s="21" customFormat="1">
      <c r="B155" s="34"/>
      <c r="C155" s="36"/>
      <c r="J155" s="34"/>
      <c r="L155" s="8"/>
      <c r="M155" s="16"/>
      <c r="N155" s="8"/>
    </row>
    <row r="156" spans="1:16" s="21" customFormat="1">
      <c r="B156" s="34"/>
      <c r="C156" s="36"/>
      <c r="J156" s="34"/>
      <c r="L156" s="8"/>
      <c r="M156" s="16"/>
      <c r="N156" s="8"/>
    </row>
    <row r="157" spans="1:16" s="21" customFormat="1">
      <c r="B157" s="34"/>
      <c r="C157" s="36"/>
      <c r="J157" s="34"/>
      <c r="L157" s="8"/>
      <c r="M157" s="16"/>
      <c r="N157" s="8"/>
    </row>
    <row r="158" spans="1:16" s="21" customFormat="1">
      <c r="B158" s="34"/>
      <c r="C158" s="36"/>
      <c r="J158" s="34"/>
      <c r="L158" s="8"/>
      <c r="M158" s="16"/>
      <c r="N158" s="8"/>
    </row>
    <row r="159" spans="1:16" s="21" customFormat="1">
      <c r="B159" s="34"/>
      <c r="C159" s="36"/>
      <c r="J159" s="34"/>
      <c r="L159" s="8"/>
      <c r="M159" s="16"/>
      <c r="N159" s="8"/>
    </row>
    <row r="160" spans="1:16" s="21" customFormat="1">
      <c r="B160" s="34"/>
      <c r="C160" s="36"/>
      <c r="J160" s="34"/>
      <c r="L160" s="8"/>
      <c r="M160" s="16"/>
      <c r="N160" s="8"/>
    </row>
    <row r="161" spans="2:14" s="21" customFormat="1">
      <c r="B161" s="34"/>
      <c r="C161" s="36"/>
      <c r="J161" s="34"/>
      <c r="L161" s="8"/>
      <c r="M161" s="16"/>
      <c r="N161" s="8"/>
    </row>
    <row r="162" spans="2:14" s="21" customFormat="1">
      <c r="B162" s="34"/>
      <c r="C162" s="36"/>
      <c r="J162" s="34"/>
      <c r="L162" s="8"/>
      <c r="M162" s="16"/>
      <c r="N162" s="8"/>
    </row>
    <row r="163" spans="2:14" s="21" customFormat="1">
      <c r="B163" s="34"/>
      <c r="C163" s="36"/>
      <c r="J163" s="34"/>
      <c r="L163" s="8"/>
      <c r="M163" s="16"/>
      <c r="N163" s="8"/>
    </row>
    <row r="164" spans="2:14" s="21" customFormat="1">
      <c r="B164" s="34"/>
      <c r="C164" s="36"/>
      <c r="J164" s="34"/>
      <c r="L164" s="8"/>
      <c r="M164" s="16"/>
      <c r="N164" s="8"/>
    </row>
    <row r="165" spans="2:14" s="21" customFormat="1">
      <c r="B165" s="34"/>
      <c r="C165" s="36"/>
      <c r="J165" s="34"/>
      <c r="L165" s="8"/>
      <c r="M165" s="16"/>
      <c r="N165" s="8"/>
    </row>
    <row r="166" spans="2:14" s="21" customFormat="1">
      <c r="B166" s="34"/>
      <c r="C166" s="36"/>
      <c r="J166" s="34"/>
      <c r="L166" s="8"/>
      <c r="M166" s="16"/>
      <c r="N166" s="8"/>
    </row>
    <row r="167" spans="2:14" s="21" customFormat="1">
      <c r="B167" s="34"/>
      <c r="C167" s="36"/>
      <c r="J167" s="34"/>
      <c r="L167" s="8"/>
      <c r="M167" s="16"/>
      <c r="N167" s="8"/>
    </row>
    <row r="168" spans="2:14" s="21" customFormat="1">
      <c r="B168" s="34"/>
      <c r="C168" s="36"/>
      <c r="J168" s="34"/>
      <c r="L168" s="8"/>
      <c r="M168" s="16"/>
      <c r="N168" s="8"/>
    </row>
    <row r="169" spans="2:14" s="21" customFormat="1">
      <c r="B169" s="34"/>
      <c r="C169" s="36"/>
      <c r="J169" s="34"/>
      <c r="L169" s="8"/>
      <c r="M169" s="16"/>
      <c r="N169" s="8"/>
    </row>
    <row r="170" spans="2:14" s="21" customFormat="1">
      <c r="B170" s="34"/>
      <c r="C170" s="36"/>
      <c r="J170" s="34"/>
      <c r="L170" s="8"/>
      <c r="M170" s="16"/>
      <c r="N170" s="8"/>
    </row>
    <row r="171" spans="2:14" s="21" customFormat="1">
      <c r="B171" s="34"/>
      <c r="C171" s="36"/>
      <c r="J171" s="34"/>
      <c r="L171" s="8"/>
      <c r="M171" s="16"/>
      <c r="N171" s="8"/>
    </row>
    <row r="172" spans="2:14" s="21" customFormat="1">
      <c r="B172" s="34"/>
      <c r="C172" s="36"/>
      <c r="J172" s="34"/>
      <c r="L172" s="8"/>
      <c r="M172" s="16"/>
      <c r="N172" s="8"/>
    </row>
    <row r="173" spans="2:14" s="21" customFormat="1">
      <c r="B173" s="34"/>
      <c r="C173" s="36"/>
      <c r="J173" s="34"/>
      <c r="L173" s="8"/>
      <c r="M173" s="16"/>
      <c r="N173" s="8"/>
    </row>
    <row r="174" spans="2:14" s="21" customFormat="1">
      <c r="B174" s="34"/>
      <c r="C174" s="36"/>
      <c r="J174" s="34"/>
      <c r="L174" s="8"/>
      <c r="M174" s="16"/>
      <c r="N174" s="8"/>
    </row>
    <row r="175" spans="2:14" s="21" customFormat="1">
      <c r="B175" s="34"/>
      <c r="C175" s="36"/>
      <c r="J175" s="34"/>
      <c r="L175" s="8"/>
      <c r="M175" s="16"/>
      <c r="N175" s="8"/>
    </row>
    <row r="176" spans="2:14" s="21" customFormat="1">
      <c r="B176" s="34"/>
      <c r="C176" s="36"/>
      <c r="J176" s="34"/>
      <c r="L176" s="8"/>
      <c r="M176" s="16"/>
      <c r="N176" s="8"/>
    </row>
    <row r="177" spans="2:14" s="21" customFormat="1">
      <c r="B177" s="34"/>
      <c r="C177" s="36"/>
      <c r="J177" s="34"/>
      <c r="L177" s="8"/>
      <c r="M177" s="16"/>
      <c r="N177" s="8"/>
    </row>
    <row r="178" spans="2:14" s="21" customFormat="1">
      <c r="B178" s="34"/>
      <c r="C178" s="36"/>
      <c r="J178" s="34"/>
      <c r="L178" s="8"/>
      <c r="M178" s="16"/>
      <c r="N178" s="8"/>
    </row>
    <row r="179" spans="2:14" s="21" customFormat="1">
      <c r="B179" s="34"/>
      <c r="C179" s="36"/>
      <c r="J179" s="34"/>
      <c r="L179" s="8"/>
      <c r="M179" s="16"/>
      <c r="N179" s="8"/>
    </row>
    <row r="180" spans="2:14" s="21" customFormat="1">
      <c r="B180" s="34"/>
      <c r="C180" s="36"/>
      <c r="J180" s="34"/>
      <c r="L180" s="8"/>
      <c r="M180" s="16"/>
      <c r="N180" s="8"/>
    </row>
    <row r="181" spans="2:14" s="21" customFormat="1">
      <c r="B181" s="34"/>
      <c r="C181" s="36"/>
      <c r="J181" s="34"/>
      <c r="L181" s="8"/>
      <c r="M181" s="16"/>
      <c r="N181" s="8"/>
    </row>
    <row r="182" spans="2:14" s="21" customFormat="1">
      <c r="B182" s="34"/>
      <c r="C182" s="36"/>
      <c r="J182" s="34"/>
      <c r="L182" s="8"/>
      <c r="M182" s="16"/>
      <c r="N182" s="8"/>
    </row>
    <row r="183" spans="2:14" s="21" customFormat="1">
      <c r="B183" s="34"/>
      <c r="C183" s="36"/>
      <c r="J183" s="34"/>
      <c r="L183" s="8"/>
      <c r="M183" s="16"/>
      <c r="N183" s="8"/>
    </row>
    <row r="184" spans="2:14" s="21" customFormat="1">
      <c r="B184" s="34"/>
      <c r="C184" s="36"/>
      <c r="J184" s="34"/>
      <c r="L184" s="8"/>
      <c r="M184" s="16"/>
      <c r="N184" s="8"/>
    </row>
    <row r="185" spans="2:14" s="21" customFormat="1">
      <c r="B185" s="34"/>
      <c r="C185" s="36"/>
      <c r="J185" s="34"/>
      <c r="L185" s="8"/>
      <c r="M185" s="16"/>
      <c r="N185" s="8"/>
    </row>
    <row r="186" spans="2:14" s="21" customFormat="1">
      <c r="B186" s="34"/>
      <c r="C186" s="36"/>
      <c r="J186" s="34"/>
      <c r="L186" s="8"/>
      <c r="M186" s="16"/>
      <c r="N186" s="8"/>
    </row>
    <row r="187" spans="2:14" s="21" customFormat="1">
      <c r="B187" s="34"/>
      <c r="C187" s="36"/>
      <c r="J187" s="34"/>
      <c r="L187" s="8"/>
      <c r="M187" s="16"/>
      <c r="N187" s="8"/>
    </row>
    <row r="188" spans="2:14" s="21" customFormat="1">
      <c r="B188" s="34"/>
      <c r="C188" s="36"/>
      <c r="J188" s="34"/>
      <c r="L188" s="8"/>
      <c r="M188" s="16"/>
      <c r="N188" s="8"/>
    </row>
    <row r="189" spans="2:14" s="21" customFormat="1">
      <c r="B189" s="34"/>
      <c r="C189" s="36"/>
      <c r="J189" s="34"/>
      <c r="L189" s="8"/>
      <c r="M189" s="16"/>
      <c r="N189" s="8"/>
    </row>
    <row r="190" spans="2:14" s="21" customFormat="1">
      <c r="B190" s="34"/>
      <c r="C190" s="36"/>
      <c r="J190" s="34"/>
      <c r="L190" s="8"/>
      <c r="M190" s="16"/>
      <c r="N190" s="8"/>
    </row>
    <row r="191" spans="2:14" s="21" customFormat="1">
      <c r="B191" s="34"/>
      <c r="C191" s="36"/>
      <c r="J191" s="34"/>
      <c r="L191" s="8"/>
      <c r="M191" s="16"/>
      <c r="N191" s="8"/>
    </row>
    <row r="192" spans="2:14" s="21" customFormat="1">
      <c r="B192" s="34"/>
      <c r="C192" s="36"/>
      <c r="J192" s="34"/>
      <c r="L192" s="8"/>
      <c r="M192" s="16"/>
      <c r="N192" s="8"/>
    </row>
    <row r="193" spans="2:14" s="21" customFormat="1">
      <c r="B193" s="34"/>
      <c r="C193" s="36"/>
      <c r="J193" s="34"/>
      <c r="L193" s="8"/>
      <c r="M193" s="16"/>
      <c r="N193" s="8"/>
    </row>
    <row r="194" spans="2:14" s="21" customFormat="1">
      <c r="B194" s="34"/>
      <c r="C194" s="36"/>
      <c r="J194" s="34"/>
      <c r="L194" s="8"/>
      <c r="M194" s="16"/>
      <c r="N194" s="8"/>
    </row>
    <row r="195" spans="2:14" s="21" customFormat="1">
      <c r="B195" s="34"/>
      <c r="C195" s="36"/>
      <c r="J195" s="34"/>
      <c r="L195" s="8"/>
      <c r="M195" s="16"/>
      <c r="N195" s="8"/>
    </row>
    <row r="196" spans="2:14" s="21" customFormat="1">
      <c r="B196" s="34"/>
      <c r="C196" s="36"/>
      <c r="J196" s="34"/>
      <c r="L196" s="8"/>
      <c r="M196" s="16"/>
      <c r="N196" s="8"/>
    </row>
    <row r="197" spans="2:14" s="21" customFormat="1">
      <c r="B197" s="34"/>
      <c r="C197" s="36"/>
      <c r="J197" s="34"/>
      <c r="L197" s="8"/>
      <c r="M197" s="16"/>
      <c r="N197" s="8"/>
    </row>
    <row r="198" spans="2:14" s="21" customFormat="1">
      <c r="B198" s="34"/>
      <c r="C198" s="36"/>
      <c r="J198" s="34"/>
      <c r="L198" s="8"/>
      <c r="M198" s="16"/>
      <c r="N198" s="8"/>
    </row>
    <row r="199" spans="2:14" s="21" customFormat="1">
      <c r="B199" s="34"/>
      <c r="C199" s="36"/>
      <c r="J199" s="34"/>
      <c r="L199" s="8"/>
      <c r="M199" s="16"/>
      <c r="N199" s="8"/>
    </row>
    <row r="200" spans="2:14" s="21" customFormat="1">
      <c r="B200" s="34"/>
      <c r="C200" s="36"/>
      <c r="J200" s="34"/>
      <c r="L200" s="8"/>
      <c r="M200" s="16"/>
      <c r="N200" s="8"/>
    </row>
    <row r="201" spans="2:14" s="21" customFormat="1">
      <c r="B201" s="34"/>
      <c r="C201" s="36"/>
      <c r="J201" s="34"/>
      <c r="L201" s="8"/>
      <c r="M201" s="16"/>
      <c r="N201" s="8"/>
    </row>
    <row r="202" spans="2:14" s="21" customFormat="1">
      <c r="B202" s="34"/>
      <c r="C202" s="36"/>
      <c r="J202" s="34"/>
      <c r="L202" s="8"/>
      <c r="M202" s="16"/>
      <c r="N202" s="8"/>
    </row>
    <row r="203" spans="2:14" s="21" customFormat="1">
      <c r="B203" s="34"/>
      <c r="C203" s="36"/>
      <c r="J203" s="34"/>
      <c r="L203" s="8"/>
      <c r="M203" s="16"/>
      <c r="N203" s="8"/>
    </row>
    <row r="204" spans="2:14" s="21" customFormat="1">
      <c r="B204" s="34"/>
      <c r="C204" s="36"/>
      <c r="J204" s="34"/>
      <c r="L204" s="8"/>
      <c r="M204" s="16"/>
      <c r="N204" s="8"/>
    </row>
    <row r="205" spans="2:14" s="21" customFormat="1">
      <c r="B205" s="34"/>
      <c r="C205" s="36"/>
      <c r="J205" s="34"/>
      <c r="L205" s="8"/>
      <c r="M205" s="16"/>
      <c r="N205" s="8"/>
    </row>
    <row r="206" spans="2:14" s="21" customFormat="1">
      <c r="B206" s="34"/>
      <c r="C206" s="36"/>
      <c r="J206" s="34"/>
      <c r="L206" s="8"/>
      <c r="M206" s="16"/>
      <c r="N206" s="8"/>
    </row>
    <row r="207" spans="2:14" s="21" customFormat="1">
      <c r="B207" s="34"/>
      <c r="C207" s="36"/>
      <c r="J207" s="34"/>
      <c r="L207" s="8"/>
      <c r="M207" s="16"/>
      <c r="N207" s="8"/>
    </row>
    <row r="208" spans="2:14" s="21" customFormat="1">
      <c r="B208" s="34"/>
      <c r="C208" s="36"/>
      <c r="J208" s="34"/>
      <c r="L208" s="8"/>
      <c r="M208" s="16"/>
      <c r="N208" s="8"/>
    </row>
    <row r="209" spans="2:14" s="21" customFormat="1">
      <c r="B209" s="34"/>
      <c r="C209" s="36"/>
      <c r="J209" s="34"/>
      <c r="L209" s="8"/>
      <c r="M209" s="16"/>
      <c r="N209" s="8"/>
    </row>
    <row r="210" spans="2:14" s="21" customFormat="1">
      <c r="B210" s="34"/>
      <c r="C210" s="36"/>
      <c r="J210" s="34"/>
      <c r="L210" s="8"/>
      <c r="M210" s="16"/>
      <c r="N210" s="8"/>
    </row>
    <row r="211" spans="2:14" s="21" customFormat="1">
      <c r="B211" s="34"/>
      <c r="C211" s="36"/>
      <c r="J211" s="34"/>
      <c r="L211" s="8"/>
      <c r="M211" s="16"/>
      <c r="N211" s="8"/>
    </row>
    <row r="212" spans="2:14" s="21" customFormat="1">
      <c r="B212" s="34"/>
      <c r="C212" s="36"/>
      <c r="J212" s="34"/>
      <c r="L212" s="8"/>
      <c r="M212" s="16"/>
      <c r="N212" s="8"/>
    </row>
    <row r="213" spans="2:14" s="21" customFormat="1">
      <c r="B213" s="34"/>
      <c r="C213" s="36"/>
      <c r="J213" s="34"/>
      <c r="L213" s="8"/>
      <c r="M213" s="16"/>
      <c r="N213" s="8"/>
    </row>
    <row r="214" spans="2:14" s="21" customFormat="1">
      <c r="B214" s="34"/>
      <c r="C214" s="36"/>
      <c r="J214" s="34"/>
      <c r="L214" s="8"/>
      <c r="M214" s="16"/>
      <c r="N214" s="8"/>
    </row>
    <row r="215" spans="2:14" s="21" customFormat="1">
      <c r="B215" s="34"/>
      <c r="C215" s="36"/>
      <c r="J215" s="34"/>
      <c r="L215" s="8"/>
      <c r="M215" s="16"/>
      <c r="N215" s="8"/>
    </row>
    <row r="216" spans="2:14" s="21" customFormat="1">
      <c r="B216" s="34"/>
      <c r="C216" s="36"/>
      <c r="J216" s="34"/>
      <c r="L216" s="8"/>
      <c r="M216" s="16"/>
      <c r="N216" s="8"/>
    </row>
    <row r="217" spans="2:14" s="21" customFormat="1">
      <c r="B217" s="34"/>
      <c r="C217" s="36"/>
      <c r="J217" s="34"/>
      <c r="L217" s="8"/>
      <c r="M217" s="16"/>
      <c r="N217" s="8"/>
    </row>
    <row r="218" spans="2:14" s="21" customFormat="1">
      <c r="B218" s="34"/>
      <c r="C218" s="36"/>
      <c r="J218" s="34"/>
      <c r="L218" s="8"/>
      <c r="M218" s="16"/>
      <c r="N218" s="8"/>
    </row>
    <row r="219" spans="2:14" s="21" customFormat="1">
      <c r="B219" s="34"/>
      <c r="C219" s="36"/>
      <c r="J219" s="34"/>
      <c r="L219" s="8"/>
      <c r="M219" s="16"/>
      <c r="N219" s="8"/>
    </row>
    <row r="220" spans="2:14" s="21" customFormat="1">
      <c r="B220" s="34"/>
      <c r="C220" s="36"/>
      <c r="J220" s="34"/>
      <c r="L220" s="8"/>
      <c r="M220" s="16"/>
      <c r="N220" s="8"/>
    </row>
    <row r="221" spans="2:14" s="21" customFormat="1">
      <c r="B221" s="34"/>
      <c r="C221" s="36"/>
      <c r="J221" s="34"/>
      <c r="L221" s="8"/>
      <c r="M221" s="16"/>
      <c r="N221" s="8"/>
    </row>
    <row r="222" spans="2:14" s="21" customFormat="1">
      <c r="B222" s="34"/>
      <c r="C222" s="36"/>
      <c r="J222" s="34"/>
      <c r="L222" s="8"/>
      <c r="M222" s="16"/>
      <c r="N222" s="8"/>
    </row>
    <row r="223" spans="2:14" s="21" customFormat="1">
      <c r="B223" s="34"/>
      <c r="C223" s="36"/>
      <c r="J223" s="34"/>
      <c r="L223" s="8"/>
      <c r="M223" s="16"/>
      <c r="N223" s="8"/>
    </row>
    <row r="224" spans="2:14" s="21" customFormat="1">
      <c r="B224" s="34"/>
      <c r="C224" s="36"/>
      <c r="J224" s="34"/>
      <c r="L224" s="8"/>
      <c r="M224" s="16"/>
      <c r="N224" s="8"/>
    </row>
    <row r="225" spans="2:14" s="21" customFormat="1">
      <c r="B225" s="34"/>
      <c r="C225" s="36"/>
      <c r="J225" s="34"/>
      <c r="L225" s="8"/>
      <c r="M225" s="16"/>
      <c r="N225" s="8"/>
    </row>
    <row r="226" spans="2:14" s="21" customFormat="1">
      <c r="B226" s="34"/>
      <c r="C226" s="36"/>
      <c r="J226" s="34"/>
      <c r="L226" s="8"/>
      <c r="M226" s="16"/>
      <c r="N226" s="8"/>
    </row>
    <row r="227" spans="2:14" s="21" customFormat="1">
      <c r="B227" s="34"/>
      <c r="C227" s="36"/>
      <c r="J227" s="34"/>
      <c r="L227" s="8"/>
      <c r="M227" s="16"/>
      <c r="N227" s="8"/>
    </row>
    <row r="228" spans="2:14" s="21" customFormat="1">
      <c r="B228" s="34"/>
      <c r="C228" s="36"/>
      <c r="J228" s="34"/>
      <c r="L228" s="8"/>
      <c r="M228" s="16"/>
      <c r="N228" s="8"/>
    </row>
    <row r="229" spans="2:14" s="21" customFormat="1">
      <c r="B229" s="34"/>
      <c r="C229" s="36"/>
      <c r="J229" s="34"/>
      <c r="L229" s="8"/>
      <c r="M229" s="16"/>
      <c r="N229" s="8"/>
    </row>
    <row r="230" spans="2:14" s="21" customFormat="1">
      <c r="B230" s="34"/>
      <c r="C230" s="36"/>
      <c r="J230" s="34"/>
      <c r="L230" s="8"/>
      <c r="M230" s="16"/>
      <c r="N230" s="8"/>
    </row>
    <row r="231" spans="2:14" s="21" customFormat="1">
      <c r="B231" s="34"/>
      <c r="C231" s="36"/>
      <c r="J231" s="34"/>
      <c r="L231" s="8"/>
      <c r="M231" s="16"/>
      <c r="N231" s="8"/>
    </row>
    <row r="232" spans="2:14" s="21" customFormat="1">
      <c r="B232" s="34"/>
      <c r="C232" s="36"/>
      <c r="J232" s="34"/>
      <c r="L232" s="8"/>
      <c r="M232" s="16"/>
      <c r="N232" s="8"/>
    </row>
    <row r="233" spans="2:14" s="21" customFormat="1">
      <c r="B233" s="34"/>
      <c r="C233" s="36"/>
      <c r="J233" s="34"/>
      <c r="L233" s="8"/>
      <c r="M233" s="16"/>
      <c r="N233" s="8"/>
    </row>
    <row r="234" spans="2:14" s="21" customFormat="1">
      <c r="B234" s="34"/>
      <c r="C234" s="36"/>
      <c r="J234" s="34"/>
      <c r="L234" s="8"/>
      <c r="M234" s="16"/>
      <c r="N234" s="8"/>
    </row>
    <row r="235" spans="2:14" s="21" customFormat="1">
      <c r="B235" s="34"/>
      <c r="C235" s="36"/>
      <c r="J235" s="34"/>
      <c r="L235" s="8"/>
      <c r="M235" s="16"/>
      <c r="N235" s="8"/>
    </row>
    <row r="236" spans="2:14" s="21" customFormat="1">
      <c r="B236" s="34"/>
      <c r="C236" s="36"/>
      <c r="J236" s="34"/>
      <c r="L236" s="8"/>
      <c r="M236" s="16"/>
      <c r="N236" s="8"/>
    </row>
    <row r="237" spans="2:14" s="21" customFormat="1">
      <c r="B237" s="34"/>
      <c r="C237" s="36"/>
      <c r="J237" s="34"/>
      <c r="L237" s="8"/>
      <c r="M237" s="16"/>
      <c r="N237" s="8"/>
    </row>
    <row r="238" spans="2:14" s="21" customFormat="1">
      <c r="B238" s="34"/>
      <c r="C238" s="36"/>
      <c r="J238" s="34"/>
      <c r="L238" s="8"/>
      <c r="M238" s="16"/>
      <c r="N238" s="8"/>
    </row>
    <row r="239" spans="2:14" s="21" customFormat="1">
      <c r="B239" s="34"/>
      <c r="C239" s="36"/>
      <c r="J239" s="34"/>
      <c r="L239" s="8"/>
      <c r="M239" s="16"/>
      <c r="N239" s="8"/>
    </row>
    <row r="240" spans="2:14" s="21" customFormat="1">
      <c r="B240" s="34"/>
      <c r="C240" s="36"/>
      <c r="J240" s="34"/>
      <c r="L240" s="8"/>
      <c r="M240" s="16"/>
      <c r="N240" s="8"/>
    </row>
    <row r="241" spans="2:14" s="21" customFormat="1">
      <c r="B241" s="34"/>
      <c r="C241" s="36"/>
      <c r="J241" s="34"/>
      <c r="L241" s="8"/>
      <c r="M241" s="16"/>
      <c r="N241" s="8"/>
    </row>
    <row r="242" spans="2:14" s="21" customFormat="1">
      <c r="B242" s="34"/>
      <c r="C242" s="36"/>
      <c r="J242" s="34"/>
      <c r="L242" s="8"/>
      <c r="M242" s="16"/>
      <c r="N242" s="8"/>
    </row>
    <row r="243" spans="2:14" s="21" customFormat="1">
      <c r="B243" s="34"/>
      <c r="C243" s="36"/>
      <c r="J243" s="34"/>
      <c r="L243" s="8"/>
      <c r="M243" s="16"/>
      <c r="N243" s="8"/>
    </row>
    <row r="244" spans="2:14" s="21" customFormat="1">
      <c r="B244" s="34"/>
      <c r="C244" s="36"/>
      <c r="J244" s="34"/>
      <c r="L244" s="8"/>
      <c r="M244" s="16"/>
      <c r="N244" s="8"/>
    </row>
    <row r="245" spans="2:14" s="21" customFormat="1">
      <c r="B245" s="34"/>
      <c r="C245" s="36"/>
      <c r="J245" s="34"/>
      <c r="L245" s="8"/>
      <c r="M245" s="16"/>
      <c r="N245" s="8"/>
    </row>
    <row r="246" spans="2:14" s="21" customFormat="1">
      <c r="B246" s="34"/>
      <c r="C246" s="36"/>
      <c r="J246" s="34"/>
      <c r="L246" s="8"/>
      <c r="M246" s="16"/>
      <c r="N246" s="8"/>
    </row>
    <row r="247" spans="2:14" s="21" customFormat="1">
      <c r="B247" s="34"/>
      <c r="C247" s="36"/>
      <c r="J247" s="34"/>
      <c r="L247" s="8"/>
      <c r="M247" s="16"/>
      <c r="N247" s="8"/>
    </row>
    <row r="248" spans="2:14" s="21" customFormat="1">
      <c r="B248" s="34"/>
      <c r="C248" s="36"/>
      <c r="J248" s="34"/>
      <c r="L248" s="8"/>
      <c r="M248" s="16"/>
      <c r="N248" s="8"/>
    </row>
    <row r="249" spans="2:14" s="21" customFormat="1">
      <c r="B249" s="34"/>
      <c r="C249" s="36"/>
      <c r="J249" s="34"/>
      <c r="L249" s="8"/>
      <c r="M249" s="16"/>
      <c r="N249" s="8"/>
    </row>
    <row r="250" spans="2:14" s="21" customFormat="1">
      <c r="B250" s="34"/>
      <c r="C250" s="36"/>
      <c r="J250" s="34"/>
      <c r="L250" s="8"/>
      <c r="M250" s="16"/>
      <c r="N250" s="8"/>
    </row>
    <row r="251" spans="2:14" s="21" customFormat="1">
      <c r="B251" s="34"/>
      <c r="C251" s="36"/>
      <c r="J251" s="34"/>
      <c r="L251" s="8"/>
      <c r="M251" s="16"/>
      <c r="N251" s="8"/>
    </row>
    <row r="252" spans="2:14" s="21" customFormat="1">
      <c r="B252" s="34"/>
      <c r="C252" s="36"/>
      <c r="J252" s="34"/>
      <c r="L252" s="8"/>
      <c r="M252" s="16"/>
      <c r="N252" s="8"/>
    </row>
    <row r="253" spans="2:14" s="21" customFormat="1">
      <c r="B253" s="34"/>
      <c r="C253" s="36"/>
      <c r="J253" s="34"/>
      <c r="L253" s="8"/>
      <c r="M253" s="16"/>
      <c r="N253" s="8"/>
    </row>
    <row r="254" spans="2:14" s="21" customFormat="1">
      <c r="B254" s="34"/>
      <c r="C254" s="36"/>
      <c r="J254" s="34"/>
      <c r="L254" s="8"/>
      <c r="M254" s="16"/>
      <c r="N254" s="8"/>
    </row>
    <row r="255" spans="2:14" s="21" customFormat="1">
      <c r="B255" s="34"/>
      <c r="C255" s="36"/>
      <c r="J255" s="34"/>
      <c r="L255" s="8"/>
      <c r="M255" s="16"/>
      <c r="N255" s="8"/>
    </row>
    <row r="256" spans="2:14" s="21" customFormat="1">
      <c r="B256" s="34"/>
      <c r="C256" s="36"/>
      <c r="J256" s="34"/>
      <c r="L256" s="8"/>
      <c r="M256" s="16"/>
      <c r="N256" s="8"/>
    </row>
    <row r="257" spans="2:14" s="21" customFormat="1">
      <c r="B257" s="34"/>
      <c r="C257" s="36"/>
      <c r="J257" s="34"/>
      <c r="L257" s="8"/>
      <c r="M257" s="16"/>
      <c r="N257" s="8"/>
    </row>
    <row r="258" spans="2:14" s="21" customFormat="1">
      <c r="B258" s="34"/>
      <c r="C258" s="36"/>
      <c r="J258" s="34"/>
      <c r="L258" s="8"/>
      <c r="M258" s="16"/>
      <c r="N258" s="8"/>
    </row>
    <row r="259" spans="2:14" s="21" customFormat="1">
      <c r="B259" s="34"/>
      <c r="C259" s="36"/>
      <c r="J259" s="34"/>
      <c r="L259" s="8"/>
      <c r="M259" s="16"/>
      <c r="N259" s="8"/>
    </row>
    <row r="260" spans="2:14" s="21" customFormat="1">
      <c r="B260" s="34"/>
      <c r="C260" s="36"/>
      <c r="J260" s="34"/>
      <c r="L260" s="8"/>
      <c r="M260" s="16"/>
      <c r="N260" s="8"/>
    </row>
    <row r="261" spans="2:14" s="21" customFormat="1">
      <c r="B261" s="34"/>
      <c r="C261" s="36"/>
      <c r="J261" s="34"/>
      <c r="L261" s="8"/>
      <c r="M261" s="16"/>
      <c r="N261" s="8"/>
    </row>
    <row r="262" spans="2:14" s="21" customFormat="1">
      <c r="B262" s="34"/>
      <c r="C262" s="36"/>
      <c r="J262" s="34"/>
      <c r="L262" s="8"/>
      <c r="M262" s="16"/>
      <c r="N262" s="8"/>
    </row>
    <row r="263" spans="2:14" s="21" customFormat="1">
      <c r="B263" s="34"/>
      <c r="C263" s="36"/>
      <c r="J263" s="34"/>
      <c r="L263" s="8"/>
      <c r="M263" s="16"/>
      <c r="N263" s="8"/>
    </row>
    <row r="264" spans="2:14" s="21" customFormat="1">
      <c r="B264" s="34"/>
      <c r="C264" s="36"/>
      <c r="J264" s="34"/>
      <c r="L264" s="8"/>
      <c r="M264" s="16"/>
      <c r="N264" s="8"/>
    </row>
    <row r="265" spans="2:14" s="21" customFormat="1">
      <c r="B265" s="34"/>
      <c r="C265" s="36"/>
      <c r="J265" s="34"/>
      <c r="L265" s="8"/>
      <c r="M265" s="16"/>
      <c r="N265" s="8"/>
    </row>
    <row r="266" spans="2:14" s="21" customFormat="1">
      <c r="B266" s="34"/>
      <c r="C266" s="36"/>
      <c r="J266" s="34"/>
      <c r="L266" s="8"/>
      <c r="M266" s="16"/>
      <c r="N266" s="8"/>
    </row>
    <row r="267" spans="2:14" s="21" customFormat="1">
      <c r="B267" s="34"/>
      <c r="C267" s="36"/>
      <c r="J267" s="34"/>
      <c r="L267" s="8"/>
      <c r="M267" s="16"/>
      <c r="N267" s="8"/>
    </row>
    <row r="268" spans="2:14" s="21" customFormat="1">
      <c r="B268" s="34"/>
      <c r="C268" s="36"/>
      <c r="J268" s="34"/>
      <c r="L268" s="8"/>
      <c r="M268" s="16"/>
      <c r="N268" s="8"/>
    </row>
    <row r="269" spans="2:14" s="21" customFormat="1">
      <c r="B269" s="34"/>
      <c r="C269" s="36"/>
      <c r="J269" s="34"/>
      <c r="L269" s="8"/>
      <c r="M269" s="16"/>
      <c r="N269" s="8"/>
    </row>
    <row r="270" spans="2:14" s="21" customFormat="1">
      <c r="B270" s="34"/>
      <c r="C270" s="36"/>
      <c r="J270" s="34"/>
      <c r="L270" s="8"/>
      <c r="M270" s="16"/>
      <c r="N270" s="8"/>
    </row>
    <row r="271" spans="2:14" s="21" customFormat="1">
      <c r="B271" s="34"/>
      <c r="C271" s="36"/>
      <c r="J271" s="34"/>
      <c r="L271" s="8"/>
      <c r="M271" s="16"/>
      <c r="N271" s="8"/>
    </row>
    <row r="272" spans="2:14" s="21" customFormat="1">
      <c r="B272" s="34"/>
      <c r="C272" s="36"/>
      <c r="J272" s="34"/>
      <c r="L272" s="8"/>
      <c r="M272" s="16"/>
      <c r="N272" s="8"/>
    </row>
    <row r="273" spans="2:14" s="21" customFormat="1">
      <c r="B273" s="34"/>
      <c r="C273" s="36"/>
      <c r="J273" s="34"/>
      <c r="L273" s="8"/>
      <c r="M273" s="16"/>
      <c r="N273" s="8"/>
    </row>
    <row r="274" spans="2:14" s="21" customFormat="1">
      <c r="B274" s="34"/>
      <c r="C274" s="36"/>
      <c r="J274" s="34"/>
      <c r="L274" s="8"/>
      <c r="M274" s="16"/>
      <c r="N274" s="8"/>
    </row>
    <row r="275" spans="2:14" s="21" customFormat="1">
      <c r="B275" s="34"/>
      <c r="C275" s="36"/>
      <c r="J275" s="34"/>
      <c r="L275" s="8"/>
      <c r="M275" s="16"/>
      <c r="N275" s="8"/>
    </row>
    <row r="276" spans="2:14" s="21" customFormat="1">
      <c r="B276" s="34"/>
      <c r="C276" s="36"/>
      <c r="J276" s="34"/>
      <c r="L276" s="8"/>
      <c r="M276" s="16"/>
      <c r="N276" s="8"/>
    </row>
    <row r="277" spans="2:14" s="21" customFormat="1">
      <c r="B277" s="34"/>
      <c r="C277" s="36"/>
      <c r="J277" s="34"/>
      <c r="L277" s="8"/>
      <c r="M277" s="16"/>
      <c r="N277" s="8"/>
    </row>
    <row r="278" spans="2:14" s="21" customFormat="1">
      <c r="B278" s="34"/>
      <c r="C278" s="36"/>
      <c r="J278" s="34"/>
      <c r="L278" s="8"/>
      <c r="M278" s="16"/>
      <c r="N278" s="8"/>
    </row>
    <row r="279" spans="2:14" s="21" customFormat="1">
      <c r="B279" s="34"/>
      <c r="C279" s="36"/>
      <c r="J279" s="34"/>
      <c r="L279" s="8"/>
      <c r="M279" s="16"/>
      <c r="N279" s="8"/>
    </row>
    <row r="280" spans="2:14" s="21" customFormat="1">
      <c r="B280" s="34"/>
      <c r="C280" s="36"/>
      <c r="J280" s="34"/>
      <c r="L280" s="8"/>
      <c r="M280" s="16"/>
      <c r="N280" s="8"/>
    </row>
    <row r="281" spans="2:14" s="21" customFormat="1">
      <c r="B281" s="34"/>
      <c r="C281" s="36"/>
      <c r="J281" s="34"/>
      <c r="L281" s="8"/>
      <c r="M281" s="16"/>
      <c r="N281" s="8"/>
    </row>
    <row r="282" spans="2:14" s="21" customFormat="1">
      <c r="B282" s="34"/>
      <c r="C282" s="36"/>
      <c r="J282" s="34"/>
      <c r="L282" s="8"/>
      <c r="M282" s="16"/>
      <c r="N282" s="8"/>
    </row>
    <row r="283" spans="2:14" s="21" customFormat="1">
      <c r="B283" s="34"/>
      <c r="C283" s="36"/>
      <c r="J283" s="34"/>
      <c r="L283" s="8"/>
      <c r="M283" s="16"/>
      <c r="N283" s="8"/>
    </row>
    <row r="284" spans="2:14" s="21" customFormat="1">
      <c r="B284" s="34"/>
      <c r="C284" s="36"/>
      <c r="J284" s="34"/>
      <c r="L284" s="8"/>
      <c r="M284" s="16"/>
      <c r="N284" s="8"/>
    </row>
    <row r="285" spans="2:14" s="21" customFormat="1">
      <c r="B285" s="34"/>
      <c r="C285" s="36"/>
      <c r="J285" s="34"/>
      <c r="L285" s="8"/>
      <c r="M285" s="16"/>
      <c r="N285" s="8"/>
    </row>
    <row r="286" spans="2:14" s="21" customFormat="1">
      <c r="B286" s="34"/>
      <c r="C286" s="36"/>
      <c r="J286" s="34"/>
      <c r="L286" s="8"/>
      <c r="M286" s="16"/>
      <c r="N286" s="8"/>
    </row>
    <row r="287" spans="2:14" s="21" customFormat="1">
      <c r="B287" s="34"/>
      <c r="C287" s="36"/>
      <c r="J287" s="34"/>
      <c r="L287" s="8"/>
      <c r="M287" s="16"/>
      <c r="N287" s="8"/>
    </row>
    <row r="288" spans="2:14" s="21" customFormat="1">
      <c r="B288" s="34"/>
      <c r="C288" s="36"/>
      <c r="J288" s="34"/>
      <c r="L288" s="8"/>
      <c r="M288" s="16"/>
      <c r="N288" s="8"/>
    </row>
    <row r="289" spans="2:14" s="21" customFormat="1">
      <c r="B289" s="34"/>
      <c r="C289" s="36"/>
      <c r="J289" s="34"/>
      <c r="L289" s="8"/>
      <c r="M289" s="16"/>
      <c r="N289" s="8"/>
    </row>
    <row r="290" spans="2:14" s="21" customFormat="1">
      <c r="B290" s="34"/>
      <c r="C290" s="36"/>
      <c r="J290" s="34"/>
      <c r="L290" s="8"/>
      <c r="M290" s="16"/>
      <c r="N290" s="8"/>
    </row>
    <row r="291" spans="2:14" s="21" customFormat="1">
      <c r="B291" s="34"/>
      <c r="C291" s="36"/>
      <c r="J291" s="34"/>
      <c r="L291" s="8"/>
      <c r="M291" s="16"/>
      <c r="N291" s="8"/>
    </row>
    <row r="292" spans="2:14" s="21" customFormat="1">
      <c r="B292" s="34"/>
      <c r="C292" s="36"/>
      <c r="J292" s="34"/>
      <c r="L292" s="8"/>
      <c r="M292" s="16"/>
      <c r="N292" s="8"/>
    </row>
    <row r="293" spans="2:14" s="21" customFormat="1">
      <c r="B293" s="34"/>
      <c r="C293" s="36"/>
      <c r="J293" s="34"/>
      <c r="L293" s="8"/>
      <c r="M293" s="16"/>
      <c r="N293" s="8"/>
    </row>
    <row r="294" spans="2:14" s="21" customFormat="1">
      <c r="B294" s="34"/>
      <c r="C294" s="36"/>
      <c r="J294" s="34"/>
      <c r="L294" s="8"/>
      <c r="M294" s="16"/>
      <c r="N294" s="8"/>
    </row>
    <row r="295" spans="2:14" s="21" customFormat="1">
      <c r="B295" s="34"/>
      <c r="C295" s="36"/>
      <c r="J295" s="34"/>
      <c r="L295" s="8"/>
      <c r="M295" s="16"/>
      <c r="N295" s="8"/>
    </row>
    <row r="296" spans="2:14" s="21" customFormat="1">
      <c r="B296" s="34"/>
      <c r="C296" s="36"/>
      <c r="J296" s="34"/>
      <c r="L296" s="8"/>
      <c r="M296" s="16"/>
      <c r="N296" s="8"/>
    </row>
    <row r="297" spans="2:14" s="21" customFormat="1">
      <c r="B297" s="34"/>
      <c r="C297" s="36"/>
      <c r="J297" s="34"/>
      <c r="L297" s="8"/>
      <c r="M297" s="16"/>
      <c r="N297" s="8"/>
    </row>
    <row r="298" spans="2:14" s="21" customFormat="1">
      <c r="B298" s="34"/>
      <c r="C298" s="36"/>
      <c r="J298" s="34"/>
      <c r="L298" s="8"/>
      <c r="M298" s="16"/>
      <c r="N298" s="8"/>
    </row>
    <row r="299" spans="2:14" s="21" customFormat="1">
      <c r="B299" s="34"/>
      <c r="C299" s="36"/>
      <c r="J299" s="34"/>
      <c r="L299" s="8"/>
      <c r="M299" s="16"/>
      <c r="N299" s="8"/>
    </row>
    <row r="300" spans="2:14" s="21" customFormat="1">
      <c r="B300" s="34"/>
      <c r="C300" s="36"/>
      <c r="J300" s="34"/>
      <c r="L300" s="8"/>
      <c r="M300" s="16"/>
      <c r="N300" s="8"/>
    </row>
    <row r="301" spans="2:14" s="21" customFormat="1">
      <c r="B301" s="34"/>
      <c r="C301" s="36"/>
      <c r="J301" s="34"/>
      <c r="L301" s="8"/>
      <c r="M301" s="16"/>
      <c r="N301" s="8"/>
    </row>
    <row r="302" spans="2:14" s="21" customFormat="1">
      <c r="B302" s="34"/>
      <c r="C302" s="36"/>
      <c r="J302" s="34"/>
      <c r="L302" s="8"/>
      <c r="M302" s="16"/>
      <c r="N302" s="8"/>
    </row>
    <row r="303" spans="2:14" s="21" customFormat="1">
      <c r="B303" s="34"/>
      <c r="C303" s="36"/>
      <c r="J303" s="34"/>
      <c r="L303" s="8"/>
      <c r="M303" s="16"/>
      <c r="N303" s="8"/>
    </row>
    <row r="304" spans="2:14" s="21" customFormat="1">
      <c r="B304" s="34"/>
      <c r="C304" s="36"/>
      <c r="J304" s="34"/>
      <c r="L304" s="8"/>
      <c r="M304" s="16"/>
      <c r="N304" s="8"/>
    </row>
    <row r="305" spans="2:14" s="21" customFormat="1">
      <c r="B305" s="34"/>
      <c r="C305" s="36"/>
      <c r="J305" s="34"/>
      <c r="L305" s="8"/>
      <c r="M305" s="16"/>
      <c r="N305" s="8"/>
    </row>
    <row r="306" spans="2:14" s="21" customFormat="1">
      <c r="B306" s="34"/>
      <c r="C306" s="36"/>
      <c r="J306" s="34"/>
      <c r="L306" s="8"/>
      <c r="M306" s="16"/>
      <c r="N306" s="8"/>
    </row>
    <row r="307" spans="2:14" s="21" customFormat="1">
      <c r="B307" s="34"/>
      <c r="C307" s="36"/>
      <c r="J307" s="34"/>
      <c r="L307" s="8"/>
      <c r="M307" s="16"/>
      <c r="N307" s="8"/>
    </row>
    <row r="308" spans="2:14" s="21" customFormat="1">
      <c r="B308" s="34"/>
      <c r="C308" s="36"/>
      <c r="J308" s="34"/>
      <c r="L308" s="8"/>
      <c r="M308" s="16"/>
      <c r="N308" s="8"/>
    </row>
    <row r="309" spans="2:14" s="21" customFormat="1">
      <c r="B309" s="34"/>
      <c r="C309" s="36"/>
      <c r="J309" s="34"/>
      <c r="L309" s="8"/>
      <c r="M309" s="16"/>
      <c r="N309" s="8"/>
    </row>
    <row r="310" spans="2:14" s="21" customFormat="1">
      <c r="B310" s="34"/>
      <c r="C310" s="36"/>
      <c r="J310" s="34"/>
      <c r="L310" s="8"/>
      <c r="M310" s="16"/>
      <c r="N310" s="8"/>
    </row>
    <row r="311" spans="2:14" s="21" customFormat="1">
      <c r="B311" s="34"/>
      <c r="C311" s="36"/>
      <c r="J311" s="34"/>
      <c r="L311" s="8"/>
      <c r="M311" s="16"/>
      <c r="N311" s="8"/>
    </row>
    <row r="312" spans="2:14" s="21" customFormat="1">
      <c r="B312" s="34"/>
      <c r="C312" s="36"/>
      <c r="J312" s="34"/>
      <c r="L312" s="8"/>
      <c r="M312" s="16"/>
      <c r="N312" s="8"/>
    </row>
    <row r="313" spans="2:14" s="21" customFormat="1">
      <c r="B313" s="34"/>
      <c r="C313" s="36"/>
      <c r="J313" s="34"/>
      <c r="L313" s="8"/>
      <c r="M313" s="16"/>
      <c r="N313" s="8"/>
    </row>
    <row r="314" spans="2:14" s="21" customFormat="1">
      <c r="B314" s="34"/>
      <c r="C314" s="36"/>
      <c r="J314" s="34"/>
      <c r="L314" s="8"/>
      <c r="M314" s="16"/>
      <c r="N314" s="8"/>
    </row>
    <row r="315" spans="2:14" s="21" customFormat="1">
      <c r="B315" s="34"/>
      <c r="C315" s="36"/>
      <c r="J315" s="34"/>
      <c r="L315" s="8"/>
      <c r="M315" s="16"/>
      <c r="N315" s="8"/>
    </row>
    <row r="316" spans="2:14" s="21" customFormat="1">
      <c r="B316" s="34"/>
      <c r="C316" s="36"/>
      <c r="J316" s="34"/>
      <c r="L316" s="8"/>
      <c r="M316" s="16"/>
      <c r="N316" s="8"/>
    </row>
    <row r="317" spans="2:14" s="21" customFormat="1">
      <c r="B317" s="34"/>
      <c r="C317" s="36"/>
      <c r="J317" s="34"/>
      <c r="L317" s="8"/>
      <c r="M317" s="16"/>
      <c r="N317" s="8"/>
    </row>
    <row r="318" spans="2:14" s="21" customFormat="1">
      <c r="B318" s="34"/>
      <c r="C318" s="36"/>
      <c r="J318" s="34"/>
      <c r="L318" s="8"/>
      <c r="M318" s="16"/>
      <c r="N318" s="8"/>
    </row>
    <row r="319" spans="2:14" s="21" customFormat="1">
      <c r="B319" s="34"/>
      <c r="C319" s="36"/>
      <c r="J319" s="34"/>
      <c r="L319" s="8"/>
      <c r="M319" s="16"/>
      <c r="N319" s="8"/>
    </row>
    <row r="320" spans="2:14" s="21" customFormat="1">
      <c r="B320" s="34"/>
      <c r="C320" s="36"/>
      <c r="J320" s="34"/>
      <c r="L320" s="8"/>
      <c r="M320" s="16"/>
      <c r="N320" s="8"/>
    </row>
    <row r="321" spans="2:14" s="21" customFormat="1">
      <c r="B321" s="34"/>
      <c r="C321" s="36"/>
      <c r="J321" s="34"/>
      <c r="L321" s="8"/>
      <c r="M321" s="16"/>
      <c r="N321" s="8"/>
    </row>
    <row r="322" spans="2:14" s="21" customFormat="1">
      <c r="B322" s="34"/>
      <c r="C322" s="36"/>
      <c r="J322" s="34"/>
      <c r="L322" s="8"/>
      <c r="M322" s="16"/>
      <c r="N322" s="8"/>
    </row>
    <row r="323" spans="2:14" s="21" customFormat="1">
      <c r="B323" s="34"/>
      <c r="C323" s="36"/>
      <c r="J323" s="34"/>
      <c r="L323" s="8"/>
      <c r="M323" s="16"/>
      <c r="N323" s="8"/>
    </row>
    <row r="324" spans="2:14" s="21" customFormat="1">
      <c r="B324" s="34"/>
      <c r="C324" s="36"/>
      <c r="J324" s="34"/>
      <c r="L324" s="8"/>
      <c r="M324" s="16"/>
      <c r="N324" s="8"/>
    </row>
    <row r="325" spans="2:14" s="21" customFormat="1">
      <c r="B325" s="34"/>
      <c r="C325" s="36"/>
      <c r="J325" s="34"/>
      <c r="L325" s="8"/>
      <c r="M325" s="16"/>
      <c r="N325" s="8"/>
    </row>
    <row r="326" spans="2:14" s="21" customFormat="1">
      <c r="B326" s="34"/>
      <c r="C326" s="36"/>
      <c r="J326" s="34"/>
      <c r="L326" s="8"/>
      <c r="M326" s="16"/>
      <c r="N326" s="8"/>
    </row>
    <row r="327" spans="2:14" s="21" customFormat="1">
      <c r="B327" s="34"/>
      <c r="C327" s="36"/>
      <c r="J327" s="34"/>
      <c r="L327" s="8"/>
      <c r="M327" s="16"/>
      <c r="N327" s="8"/>
    </row>
    <row r="328" spans="2:14" s="21" customFormat="1">
      <c r="B328" s="34"/>
      <c r="C328" s="36"/>
      <c r="J328" s="34"/>
      <c r="L328" s="8"/>
      <c r="M328" s="16"/>
      <c r="N328" s="8"/>
    </row>
    <row r="329" spans="2:14" s="21" customFormat="1">
      <c r="B329" s="34"/>
      <c r="C329" s="36"/>
      <c r="J329" s="34"/>
      <c r="L329" s="8"/>
      <c r="M329" s="16"/>
      <c r="N329" s="8"/>
    </row>
    <row r="330" spans="2:14" s="21" customFormat="1">
      <c r="B330" s="34"/>
      <c r="C330" s="36"/>
      <c r="J330" s="34"/>
      <c r="L330" s="8"/>
      <c r="M330" s="16"/>
      <c r="N330" s="8"/>
    </row>
    <row r="331" spans="2:14" s="21" customFormat="1">
      <c r="B331" s="34"/>
      <c r="C331" s="36"/>
      <c r="J331" s="34"/>
      <c r="L331" s="8"/>
      <c r="M331" s="16"/>
      <c r="N331" s="8"/>
    </row>
    <row r="332" spans="2:14" s="21" customFormat="1">
      <c r="B332" s="34"/>
      <c r="C332" s="36"/>
      <c r="J332" s="34"/>
      <c r="L332" s="8"/>
      <c r="M332" s="16"/>
      <c r="N332" s="8"/>
    </row>
    <row r="333" spans="2:14" s="21" customFormat="1">
      <c r="B333" s="34"/>
      <c r="C333" s="36"/>
      <c r="J333" s="34"/>
      <c r="L333" s="8"/>
      <c r="M333" s="16"/>
      <c r="N333" s="8"/>
    </row>
    <row r="334" spans="2:14" s="21" customFormat="1">
      <c r="B334" s="34"/>
      <c r="C334" s="36"/>
      <c r="J334" s="34"/>
      <c r="L334" s="8"/>
      <c r="M334" s="16"/>
      <c r="N334" s="8"/>
    </row>
    <row r="335" spans="2:14" s="21" customFormat="1">
      <c r="B335" s="34"/>
      <c r="C335" s="36"/>
      <c r="J335" s="34"/>
      <c r="L335" s="8"/>
      <c r="M335" s="16"/>
      <c r="N335" s="8"/>
    </row>
    <row r="336" spans="2:14" s="21" customFormat="1">
      <c r="B336" s="34"/>
      <c r="C336" s="36"/>
      <c r="J336" s="34"/>
      <c r="L336" s="8"/>
      <c r="M336" s="16"/>
      <c r="N336" s="8"/>
    </row>
    <row r="337" spans="2:14" s="21" customFormat="1">
      <c r="B337" s="34"/>
      <c r="C337" s="36"/>
      <c r="J337" s="34"/>
      <c r="L337" s="8"/>
      <c r="M337" s="16"/>
      <c r="N337" s="8"/>
    </row>
    <row r="338" spans="2:14" s="21" customFormat="1">
      <c r="B338" s="34"/>
      <c r="C338" s="36"/>
      <c r="J338" s="34"/>
      <c r="L338" s="8"/>
      <c r="M338" s="16"/>
      <c r="N338" s="8"/>
    </row>
    <row r="339" spans="2:14" s="21" customFormat="1">
      <c r="B339" s="34"/>
      <c r="C339" s="36"/>
      <c r="J339" s="34"/>
      <c r="L339" s="8"/>
      <c r="M339" s="16"/>
      <c r="N339" s="8"/>
    </row>
    <row r="340" spans="2:14" s="21" customFormat="1">
      <c r="B340" s="34"/>
      <c r="C340" s="36"/>
      <c r="J340" s="34"/>
      <c r="L340" s="8"/>
      <c r="M340" s="16"/>
      <c r="N340" s="8"/>
    </row>
    <row r="341" spans="2:14" s="21" customFormat="1">
      <c r="B341" s="34"/>
      <c r="C341" s="36"/>
      <c r="J341" s="34"/>
      <c r="L341" s="8"/>
      <c r="M341" s="16"/>
      <c r="N341" s="8"/>
    </row>
    <row r="342" spans="2:14" s="21" customFormat="1">
      <c r="B342" s="34"/>
      <c r="C342" s="36"/>
      <c r="J342" s="34"/>
      <c r="L342" s="8"/>
      <c r="M342" s="16"/>
      <c r="N342" s="8"/>
    </row>
    <row r="343" spans="2:14" s="21" customFormat="1">
      <c r="B343" s="34"/>
      <c r="C343" s="36"/>
      <c r="J343" s="34"/>
      <c r="L343" s="8"/>
      <c r="M343" s="16"/>
      <c r="N343" s="8"/>
    </row>
    <row r="344" spans="2:14" s="21" customFormat="1">
      <c r="B344" s="34"/>
      <c r="C344" s="36"/>
      <c r="J344" s="34"/>
      <c r="L344" s="8"/>
      <c r="M344" s="16"/>
      <c r="N344" s="8"/>
    </row>
    <row r="345" spans="2:14" s="21" customFormat="1">
      <c r="B345" s="34"/>
      <c r="C345" s="36"/>
      <c r="J345" s="34"/>
      <c r="L345" s="8"/>
      <c r="M345" s="16"/>
      <c r="N345" s="8"/>
    </row>
    <row r="346" spans="2:14" s="21" customFormat="1">
      <c r="B346" s="34"/>
      <c r="C346" s="36"/>
      <c r="J346" s="34"/>
      <c r="L346" s="8"/>
      <c r="M346" s="16"/>
      <c r="N346" s="8"/>
    </row>
    <row r="347" spans="2:14" s="21" customFormat="1">
      <c r="B347" s="34"/>
      <c r="C347" s="36"/>
      <c r="J347" s="34"/>
      <c r="L347" s="8"/>
      <c r="M347" s="16"/>
      <c r="N347" s="8"/>
    </row>
    <row r="348" spans="2:14" s="21" customFormat="1">
      <c r="B348" s="34"/>
      <c r="C348" s="36"/>
      <c r="J348" s="34"/>
      <c r="L348" s="8"/>
      <c r="M348" s="16"/>
      <c r="N348" s="8"/>
    </row>
    <row r="349" spans="2:14" s="21" customFormat="1">
      <c r="B349" s="34"/>
      <c r="C349" s="36"/>
      <c r="J349" s="34"/>
      <c r="L349" s="8"/>
      <c r="M349" s="16"/>
      <c r="N349" s="8"/>
    </row>
    <row r="350" spans="2:14" s="21" customFormat="1">
      <c r="B350" s="34"/>
      <c r="C350" s="36"/>
      <c r="J350" s="34"/>
      <c r="L350" s="8"/>
      <c r="M350" s="16"/>
      <c r="N350" s="8"/>
    </row>
    <row r="351" spans="2:14" s="21" customFormat="1">
      <c r="B351" s="34"/>
      <c r="C351" s="36"/>
      <c r="J351" s="34"/>
      <c r="L351" s="8"/>
      <c r="M351" s="16"/>
      <c r="N351" s="8"/>
    </row>
    <row r="352" spans="2:14" s="21" customFormat="1">
      <c r="B352" s="34"/>
      <c r="C352" s="36"/>
      <c r="J352" s="34"/>
      <c r="L352" s="8"/>
      <c r="M352" s="16"/>
      <c r="N352" s="8"/>
    </row>
    <row r="353" spans="2:14" s="21" customFormat="1">
      <c r="B353" s="34"/>
      <c r="C353" s="36"/>
      <c r="J353" s="34"/>
      <c r="L353" s="8"/>
      <c r="M353" s="16"/>
      <c r="N353" s="8"/>
    </row>
    <row r="354" spans="2:14" s="21" customFormat="1">
      <c r="B354" s="34"/>
      <c r="C354" s="36"/>
      <c r="J354" s="34"/>
      <c r="L354" s="8"/>
      <c r="M354" s="16"/>
      <c r="N354" s="8"/>
    </row>
    <row r="355" spans="2:14" s="21" customFormat="1">
      <c r="B355" s="34"/>
      <c r="C355" s="36"/>
      <c r="J355" s="34"/>
      <c r="L355" s="8"/>
      <c r="M355" s="16"/>
      <c r="N355" s="8"/>
    </row>
    <row r="356" spans="2:14" s="21" customFormat="1">
      <c r="B356" s="34"/>
      <c r="C356" s="36"/>
      <c r="J356" s="34"/>
      <c r="L356" s="8"/>
      <c r="M356" s="16"/>
      <c r="N356" s="8"/>
    </row>
    <row r="357" spans="2:14" s="21" customFormat="1">
      <c r="B357" s="34"/>
      <c r="C357" s="36"/>
      <c r="J357" s="34"/>
      <c r="L357" s="8"/>
      <c r="M357" s="16"/>
      <c r="N357" s="8"/>
    </row>
    <row r="358" spans="2:14" s="21" customFormat="1">
      <c r="B358" s="34"/>
      <c r="C358" s="36"/>
      <c r="J358" s="34"/>
      <c r="L358" s="8"/>
      <c r="M358" s="16"/>
      <c r="N358" s="8"/>
    </row>
    <row r="359" spans="2:14" s="21" customFormat="1">
      <c r="B359" s="34"/>
      <c r="C359" s="36"/>
      <c r="J359" s="34"/>
      <c r="L359" s="8"/>
      <c r="M359" s="16"/>
      <c r="N359" s="8"/>
    </row>
    <row r="360" spans="2:14" s="21" customFormat="1">
      <c r="B360" s="34"/>
      <c r="C360" s="36"/>
      <c r="J360" s="34"/>
      <c r="L360" s="8"/>
      <c r="M360" s="16"/>
      <c r="N360" s="8"/>
    </row>
    <row r="361" spans="2:14" s="21" customFormat="1">
      <c r="B361" s="34"/>
      <c r="C361" s="36"/>
      <c r="J361" s="34"/>
      <c r="L361" s="8"/>
      <c r="M361" s="16"/>
      <c r="N361" s="8"/>
    </row>
    <row r="362" spans="2:14" s="21" customFormat="1">
      <c r="B362" s="34"/>
      <c r="C362" s="36"/>
      <c r="J362" s="34"/>
      <c r="L362" s="8"/>
      <c r="M362" s="16"/>
      <c r="N362" s="8"/>
    </row>
    <row r="363" spans="2:14" s="21" customFormat="1">
      <c r="B363" s="34"/>
      <c r="C363" s="36"/>
      <c r="J363" s="34"/>
      <c r="L363" s="8"/>
      <c r="M363" s="16"/>
      <c r="N363" s="8"/>
    </row>
    <row r="364" spans="2:14" s="21" customFormat="1">
      <c r="B364" s="34"/>
      <c r="C364" s="36"/>
      <c r="J364" s="34"/>
      <c r="L364" s="8"/>
      <c r="M364" s="16"/>
      <c r="N364" s="8"/>
    </row>
    <row r="365" spans="2:14" s="21" customFormat="1">
      <c r="B365" s="34"/>
      <c r="C365" s="36"/>
      <c r="J365" s="34"/>
      <c r="L365" s="8"/>
      <c r="M365" s="16"/>
      <c r="N365" s="8"/>
    </row>
    <row r="366" spans="2:14" s="21" customFormat="1">
      <c r="B366" s="34"/>
      <c r="C366" s="36"/>
      <c r="J366" s="34"/>
      <c r="L366" s="8"/>
      <c r="M366" s="16"/>
      <c r="N366" s="8"/>
    </row>
    <row r="367" spans="2:14" s="21" customFormat="1">
      <c r="B367" s="34"/>
      <c r="C367" s="36"/>
      <c r="J367" s="34"/>
      <c r="L367" s="8"/>
      <c r="M367" s="16"/>
      <c r="N367" s="8"/>
    </row>
    <row r="368" spans="2:14" s="21" customFormat="1">
      <c r="B368" s="34"/>
      <c r="C368" s="36"/>
      <c r="J368" s="34"/>
      <c r="L368" s="8"/>
      <c r="M368" s="16"/>
      <c r="N368" s="8"/>
    </row>
    <row r="369" spans="2:14" s="21" customFormat="1">
      <c r="B369" s="34"/>
      <c r="C369" s="36"/>
      <c r="J369" s="34"/>
      <c r="L369" s="8"/>
      <c r="M369" s="16"/>
      <c r="N369" s="8"/>
    </row>
    <row r="370" spans="2:14" s="21" customFormat="1">
      <c r="B370" s="34"/>
      <c r="C370" s="36"/>
      <c r="J370" s="34"/>
      <c r="L370" s="8"/>
      <c r="M370" s="16"/>
      <c r="N370" s="8"/>
    </row>
    <row r="371" spans="2:14" s="21" customFormat="1">
      <c r="B371" s="34"/>
      <c r="C371" s="36"/>
      <c r="J371" s="34"/>
      <c r="L371" s="8"/>
      <c r="M371" s="16"/>
      <c r="N371" s="8"/>
    </row>
    <row r="372" spans="2:14" s="21" customFormat="1">
      <c r="B372" s="34"/>
      <c r="C372" s="36"/>
      <c r="J372" s="34"/>
      <c r="L372" s="8"/>
      <c r="M372" s="16"/>
      <c r="N372" s="8"/>
    </row>
    <row r="373" spans="2:14" s="21" customFormat="1">
      <c r="B373" s="34"/>
      <c r="C373" s="36"/>
      <c r="J373" s="34"/>
      <c r="L373" s="8"/>
      <c r="M373" s="16"/>
      <c r="N373" s="8"/>
    </row>
    <row r="374" spans="2:14" s="21" customFormat="1">
      <c r="B374" s="34"/>
      <c r="C374" s="36"/>
      <c r="J374" s="34"/>
      <c r="L374" s="8"/>
      <c r="M374" s="16"/>
      <c r="N374" s="8"/>
    </row>
    <row r="375" spans="2:14" s="21" customFormat="1">
      <c r="B375" s="34"/>
      <c r="C375" s="36"/>
      <c r="J375" s="34"/>
      <c r="L375" s="8"/>
      <c r="M375" s="16"/>
      <c r="N375" s="8"/>
    </row>
    <row r="376" spans="2:14" s="21" customFormat="1">
      <c r="B376" s="34"/>
      <c r="C376" s="36"/>
      <c r="J376" s="34"/>
      <c r="L376" s="8"/>
      <c r="M376" s="16"/>
      <c r="N376" s="8"/>
    </row>
    <row r="377" spans="2:14" s="21" customFormat="1">
      <c r="B377" s="34"/>
      <c r="C377" s="36"/>
      <c r="J377" s="34"/>
      <c r="L377" s="8"/>
      <c r="M377" s="16"/>
      <c r="N377" s="8"/>
    </row>
    <row r="378" spans="2:14" s="21" customFormat="1">
      <c r="B378" s="34"/>
      <c r="C378" s="36"/>
      <c r="J378" s="34"/>
      <c r="L378" s="8"/>
      <c r="M378" s="16"/>
      <c r="N378" s="8"/>
    </row>
    <row r="379" spans="2:14" s="21" customFormat="1">
      <c r="B379" s="34"/>
      <c r="C379" s="36"/>
      <c r="J379" s="34"/>
      <c r="L379" s="8"/>
      <c r="M379" s="16"/>
      <c r="N379" s="8"/>
    </row>
    <row r="380" spans="2:14" s="21" customFormat="1">
      <c r="B380" s="34"/>
      <c r="C380" s="36"/>
      <c r="J380" s="34"/>
      <c r="L380" s="8"/>
      <c r="M380" s="16"/>
      <c r="N380" s="8"/>
    </row>
    <row r="381" spans="2:14" s="21" customFormat="1">
      <c r="B381" s="34"/>
      <c r="C381" s="36"/>
      <c r="J381" s="34"/>
      <c r="L381" s="8"/>
      <c r="M381" s="16"/>
      <c r="N381" s="8"/>
    </row>
    <row r="382" spans="2:14" s="21" customFormat="1">
      <c r="B382" s="34"/>
      <c r="C382" s="36"/>
      <c r="J382" s="34"/>
      <c r="L382" s="8"/>
      <c r="M382" s="16"/>
      <c r="N382" s="8"/>
    </row>
    <row r="383" spans="2:14" s="21" customFormat="1">
      <c r="B383" s="34"/>
      <c r="C383" s="36"/>
      <c r="J383" s="34"/>
      <c r="L383" s="8"/>
      <c r="M383" s="16"/>
      <c r="N383" s="8"/>
    </row>
    <row r="384" spans="2:14" s="21" customFormat="1">
      <c r="B384" s="34"/>
      <c r="C384" s="36"/>
      <c r="J384" s="34"/>
      <c r="L384" s="8"/>
      <c r="M384" s="16"/>
      <c r="N384" s="8"/>
    </row>
    <row r="385" spans="2:14" s="21" customFormat="1">
      <c r="B385" s="34"/>
      <c r="C385" s="36"/>
      <c r="J385" s="34"/>
      <c r="L385" s="8"/>
      <c r="M385" s="16"/>
      <c r="N385" s="8"/>
    </row>
    <row r="386" spans="2:14" s="21" customFormat="1">
      <c r="B386" s="34"/>
      <c r="C386" s="36"/>
      <c r="J386" s="34"/>
      <c r="L386" s="8"/>
      <c r="M386" s="16"/>
      <c r="N386" s="8"/>
    </row>
    <row r="387" spans="2:14" s="21" customFormat="1">
      <c r="B387" s="34"/>
      <c r="C387" s="36"/>
      <c r="J387" s="34"/>
      <c r="L387" s="8"/>
      <c r="M387" s="16"/>
      <c r="N387" s="8"/>
    </row>
    <row r="388" spans="2:14" s="21" customFormat="1">
      <c r="B388" s="34"/>
      <c r="C388" s="36"/>
      <c r="J388" s="34"/>
      <c r="L388" s="8"/>
      <c r="M388" s="16"/>
      <c r="N388" s="8"/>
    </row>
    <row r="389" spans="2:14" s="21" customFormat="1">
      <c r="B389" s="34"/>
      <c r="C389" s="36"/>
      <c r="J389" s="34"/>
      <c r="L389" s="8"/>
      <c r="M389" s="16"/>
      <c r="N389" s="8"/>
    </row>
    <row r="390" spans="2:14" s="21" customFormat="1">
      <c r="B390" s="34"/>
      <c r="C390" s="36"/>
      <c r="J390" s="34"/>
      <c r="L390" s="8"/>
      <c r="M390" s="16"/>
      <c r="N390" s="8"/>
    </row>
    <row r="391" spans="2:14" s="21" customFormat="1">
      <c r="B391" s="34"/>
      <c r="C391" s="36"/>
      <c r="J391" s="34"/>
      <c r="L391" s="8"/>
      <c r="M391" s="16"/>
      <c r="N391" s="8"/>
    </row>
    <row r="392" spans="2:14" s="21" customFormat="1">
      <c r="B392" s="34"/>
      <c r="C392" s="36"/>
      <c r="J392" s="34"/>
      <c r="L392" s="8"/>
      <c r="M392" s="16"/>
      <c r="N392" s="8"/>
    </row>
    <row r="393" spans="2:14" s="21" customFormat="1">
      <c r="B393" s="34"/>
      <c r="C393" s="36"/>
      <c r="J393" s="34"/>
      <c r="L393" s="8"/>
      <c r="M393" s="16"/>
      <c r="N393" s="8"/>
    </row>
    <row r="394" spans="2:14" s="21" customFormat="1">
      <c r="B394" s="34"/>
      <c r="C394" s="36"/>
      <c r="J394" s="34"/>
      <c r="L394" s="8"/>
      <c r="M394" s="16"/>
      <c r="N394" s="8"/>
    </row>
    <row r="395" spans="2:14" s="21" customFormat="1">
      <c r="B395" s="34"/>
      <c r="C395" s="36"/>
      <c r="J395" s="34"/>
      <c r="L395" s="8"/>
      <c r="M395" s="16"/>
      <c r="N395" s="8"/>
    </row>
    <row r="396" spans="2:14" s="21" customFormat="1">
      <c r="B396" s="34"/>
      <c r="C396" s="36"/>
      <c r="J396" s="34"/>
      <c r="L396" s="8"/>
      <c r="M396" s="16"/>
      <c r="N396" s="8"/>
    </row>
    <row r="397" spans="2:14" s="21" customFormat="1">
      <c r="B397" s="34"/>
      <c r="C397" s="36"/>
      <c r="J397" s="34"/>
      <c r="L397" s="8"/>
      <c r="M397" s="16"/>
      <c r="N397" s="8"/>
    </row>
    <row r="398" spans="2:14" s="21" customFormat="1">
      <c r="B398" s="34"/>
      <c r="C398" s="36"/>
      <c r="J398" s="34"/>
      <c r="L398" s="8"/>
      <c r="M398" s="16"/>
      <c r="N398" s="8"/>
    </row>
    <row r="399" spans="2:14" s="21" customFormat="1">
      <c r="B399" s="34"/>
      <c r="C399" s="36"/>
      <c r="J399" s="34"/>
      <c r="L399" s="8"/>
      <c r="M399" s="16"/>
      <c r="N399" s="8"/>
    </row>
    <row r="400" spans="2:14" s="21" customFormat="1">
      <c r="B400" s="34"/>
      <c r="C400" s="36"/>
      <c r="J400" s="34"/>
      <c r="L400" s="8"/>
      <c r="M400" s="16"/>
      <c r="N400" s="8"/>
    </row>
    <row r="401" spans="2:14" s="21" customFormat="1">
      <c r="B401" s="34"/>
      <c r="C401" s="36"/>
      <c r="J401" s="34"/>
      <c r="L401" s="8"/>
      <c r="M401" s="16"/>
      <c r="N401" s="8"/>
    </row>
    <row r="402" spans="2:14" s="21" customFormat="1">
      <c r="B402" s="34"/>
      <c r="C402" s="36"/>
      <c r="J402" s="34"/>
      <c r="L402" s="8"/>
      <c r="M402" s="16"/>
      <c r="N402" s="8"/>
    </row>
    <row r="403" spans="2:14" s="21" customFormat="1">
      <c r="B403" s="34"/>
      <c r="C403" s="36"/>
      <c r="J403" s="34"/>
      <c r="L403" s="8"/>
      <c r="M403" s="16"/>
      <c r="N403" s="8"/>
    </row>
    <row r="404" spans="2:14" s="21" customFormat="1">
      <c r="B404" s="34"/>
      <c r="C404" s="36"/>
      <c r="J404" s="34"/>
      <c r="L404" s="8"/>
      <c r="M404" s="16"/>
      <c r="N404" s="8"/>
    </row>
    <row r="405" spans="2:14" s="21" customFormat="1">
      <c r="B405" s="34"/>
      <c r="C405" s="36"/>
      <c r="J405" s="34"/>
      <c r="L405" s="8"/>
      <c r="M405" s="16"/>
      <c r="N405" s="8"/>
    </row>
    <row r="406" spans="2:14" s="21" customFormat="1">
      <c r="B406" s="34"/>
      <c r="C406" s="36"/>
      <c r="J406" s="34"/>
      <c r="L406" s="8"/>
      <c r="M406" s="16"/>
      <c r="N406" s="8"/>
    </row>
    <row r="407" spans="2:14" s="21" customFormat="1">
      <c r="B407" s="34"/>
      <c r="C407" s="36"/>
      <c r="J407" s="34"/>
      <c r="L407" s="8"/>
      <c r="M407" s="16"/>
      <c r="N407" s="8"/>
    </row>
    <row r="408" spans="2:14" s="21" customFormat="1">
      <c r="B408" s="34"/>
      <c r="C408" s="36"/>
      <c r="J408" s="34"/>
      <c r="L408" s="8"/>
      <c r="M408" s="16"/>
      <c r="N408" s="8"/>
    </row>
    <row r="409" spans="2:14" s="21" customFormat="1">
      <c r="B409" s="34"/>
      <c r="C409" s="36"/>
      <c r="J409" s="34"/>
      <c r="L409" s="8"/>
      <c r="M409" s="16"/>
      <c r="N409" s="8"/>
    </row>
    <row r="410" spans="2:14" s="21" customFormat="1">
      <c r="B410" s="34"/>
      <c r="C410" s="36"/>
      <c r="J410" s="34"/>
      <c r="L410" s="8"/>
      <c r="M410" s="16"/>
      <c r="N410" s="8"/>
    </row>
    <row r="411" spans="2:14" s="21" customFormat="1">
      <c r="B411" s="34"/>
      <c r="C411" s="36"/>
      <c r="J411" s="34"/>
      <c r="L411" s="8"/>
      <c r="M411" s="16"/>
      <c r="N411" s="8"/>
    </row>
    <row r="412" spans="2:14" s="21" customFormat="1">
      <c r="B412" s="34"/>
      <c r="C412" s="36"/>
      <c r="J412" s="34"/>
      <c r="L412" s="8"/>
      <c r="M412" s="16"/>
      <c r="N412" s="8"/>
    </row>
    <row r="413" spans="2:14" s="21" customFormat="1">
      <c r="B413" s="34"/>
      <c r="C413" s="36"/>
      <c r="J413" s="34"/>
      <c r="L413" s="8"/>
      <c r="M413" s="16"/>
      <c r="N413" s="8"/>
    </row>
    <row r="414" spans="2:14" s="21" customFormat="1">
      <c r="B414" s="34"/>
      <c r="C414" s="36"/>
      <c r="J414" s="34"/>
      <c r="L414" s="8"/>
      <c r="M414" s="16"/>
      <c r="N414" s="8"/>
    </row>
    <row r="415" spans="2:14" s="21" customFormat="1">
      <c r="B415" s="34"/>
      <c r="C415" s="36"/>
      <c r="J415" s="34"/>
      <c r="L415" s="8"/>
      <c r="M415" s="16"/>
      <c r="N415" s="8"/>
    </row>
    <row r="416" spans="2:14" s="21" customFormat="1">
      <c r="B416" s="34"/>
      <c r="C416" s="36"/>
      <c r="J416" s="34"/>
      <c r="L416" s="8"/>
      <c r="M416" s="16"/>
      <c r="N416" s="8"/>
    </row>
    <row r="417" spans="2:14" s="21" customFormat="1">
      <c r="B417" s="34"/>
      <c r="C417" s="36"/>
      <c r="J417" s="34"/>
      <c r="L417" s="8"/>
      <c r="M417" s="16"/>
      <c r="N417" s="8"/>
    </row>
    <row r="418" spans="2:14" s="21" customFormat="1">
      <c r="B418" s="34"/>
      <c r="C418" s="36"/>
      <c r="J418" s="34"/>
      <c r="L418" s="8"/>
      <c r="M418" s="16"/>
      <c r="N418" s="8"/>
    </row>
    <row r="419" spans="2:14" s="21" customFormat="1">
      <c r="B419" s="34"/>
      <c r="C419" s="36"/>
      <c r="J419" s="34"/>
      <c r="L419" s="8"/>
      <c r="M419" s="16"/>
      <c r="N419" s="8"/>
    </row>
    <row r="420" spans="2:14" s="21" customFormat="1">
      <c r="B420" s="34"/>
      <c r="C420" s="36"/>
      <c r="J420" s="34"/>
      <c r="L420" s="8"/>
      <c r="M420" s="16"/>
      <c r="N420" s="8"/>
    </row>
    <row r="421" spans="2:14" s="21" customFormat="1">
      <c r="B421" s="34"/>
      <c r="C421" s="36"/>
      <c r="J421" s="34"/>
      <c r="L421" s="8"/>
      <c r="M421" s="16"/>
      <c r="N421" s="8"/>
    </row>
    <row r="422" spans="2:14" s="21" customFormat="1">
      <c r="B422" s="34"/>
      <c r="C422" s="36"/>
      <c r="J422" s="34"/>
      <c r="L422" s="8"/>
      <c r="M422" s="16"/>
      <c r="N422" s="8"/>
    </row>
    <row r="423" spans="2:14" s="21" customFormat="1">
      <c r="B423" s="34"/>
      <c r="C423" s="36"/>
      <c r="J423" s="34"/>
      <c r="L423" s="8"/>
      <c r="M423" s="16"/>
      <c r="N423" s="8"/>
    </row>
    <row r="424" spans="2:14" s="21" customFormat="1">
      <c r="B424" s="34"/>
      <c r="C424" s="36"/>
      <c r="J424" s="34"/>
      <c r="L424" s="8"/>
      <c r="M424" s="16"/>
      <c r="N424" s="8"/>
    </row>
    <row r="425" spans="2:14" s="21" customFormat="1">
      <c r="B425" s="34"/>
      <c r="C425" s="36"/>
      <c r="J425" s="34"/>
      <c r="L425" s="8"/>
      <c r="M425" s="16"/>
      <c r="N425" s="8"/>
    </row>
    <row r="426" spans="2:14" s="21" customFormat="1">
      <c r="B426" s="34"/>
      <c r="C426" s="36"/>
      <c r="J426" s="34"/>
      <c r="L426" s="8"/>
      <c r="M426" s="16"/>
      <c r="N426" s="8"/>
    </row>
    <row r="427" spans="2:14" s="21" customFormat="1">
      <c r="B427" s="34"/>
      <c r="C427" s="36"/>
      <c r="J427" s="34"/>
      <c r="L427" s="8"/>
      <c r="M427" s="16"/>
      <c r="N427" s="8"/>
    </row>
    <row r="428" spans="2:14" s="21" customFormat="1">
      <c r="B428" s="34"/>
      <c r="C428" s="36"/>
      <c r="J428" s="34"/>
      <c r="L428" s="8"/>
      <c r="M428" s="16"/>
      <c r="N428" s="8"/>
    </row>
    <row r="429" spans="2:14" s="21" customFormat="1">
      <c r="B429" s="34"/>
      <c r="C429" s="36"/>
      <c r="J429" s="34"/>
      <c r="L429" s="8"/>
      <c r="M429" s="16"/>
      <c r="N429" s="8"/>
    </row>
    <row r="430" spans="2:14" s="21" customFormat="1">
      <c r="B430" s="34"/>
      <c r="C430" s="36"/>
      <c r="J430" s="34"/>
      <c r="L430" s="8"/>
      <c r="M430" s="16"/>
      <c r="N430" s="8"/>
    </row>
    <row r="431" spans="2:14" s="21" customFormat="1">
      <c r="B431" s="34"/>
      <c r="C431" s="36"/>
      <c r="J431" s="34"/>
      <c r="L431" s="8"/>
      <c r="M431" s="16"/>
      <c r="N431" s="8"/>
    </row>
    <row r="432" spans="2:14" s="21" customFormat="1">
      <c r="B432" s="34"/>
      <c r="C432" s="36"/>
      <c r="J432" s="34"/>
      <c r="L432" s="8"/>
      <c r="M432" s="16"/>
      <c r="N432" s="8"/>
    </row>
    <row r="433" spans="2:14" s="21" customFormat="1">
      <c r="B433" s="34"/>
      <c r="C433" s="36"/>
      <c r="J433" s="34"/>
      <c r="L433" s="8"/>
      <c r="M433" s="16"/>
      <c r="N433" s="8"/>
    </row>
    <row r="434" spans="2:14" s="21" customFormat="1">
      <c r="B434" s="34"/>
      <c r="C434" s="36"/>
      <c r="J434" s="34"/>
      <c r="L434" s="8"/>
      <c r="M434" s="16"/>
      <c r="N434" s="8"/>
    </row>
    <row r="435" spans="2:14" s="21" customFormat="1">
      <c r="B435" s="34"/>
      <c r="C435" s="36"/>
      <c r="J435" s="34"/>
      <c r="L435" s="8"/>
      <c r="M435" s="16"/>
      <c r="N435" s="8"/>
    </row>
    <row r="436" spans="2:14" s="21" customFormat="1">
      <c r="B436" s="34"/>
      <c r="C436" s="36"/>
      <c r="J436" s="34"/>
      <c r="L436" s="8"/>
      <c r="M436" s="16"/>
      <c r="N436" s="8"/>
    </row>
    <row r="437" spans="2:14" s="21" customFormat="1">
      <c r="B437" s="34"/>
      <c r="C437" s="36"/>
      <c r="J437" s="34"/>
      <c r="L437" s="8"/>
      <c r="M437" s="16"/>
      <c r="N437" s="8"/>
    </row>
    <row r="438" spans="2:14" s="21" customFormat="1">
      <c r="B438" s="34"/>
      <c r="C438" s="36"/>
      <c r="J438" s="34"/>
      <c r="L438" s="8"/>
      <c r="M438" s="16"/>
      <c r="N438" s="8"/>
    </row>
    <row r="439" spans="2:14" s="21" customFormat="1">
      <c r="B439" s="34"/>
      <c r="C439" s="36"/>
      <c r="J439" s="34"/>
      <c r="L439" s="8"/>
      <c r="M439" s="16"/>
      <c r="N439" s="8"/>
    </row>
    <row r="440" spans="2:14" s="21" customFormat="1">
      <c r="B440" s="34"/>
      <c r="C440" s="36"/>
      <c r="J440" s="34"/>
      <c r="L440" s="8"/>
      <c r="M440" s="16"/>
      <c r="N440" s="8"/>
    </row>
    <row r="441" spans="2:14" s="21" customFormat="1">
      <c r="B441" s="34"/>
      <c r="C441" s="36"/>
      <c r="J441" s="34"/>
      <c r="L441" s="8"/>
      <c r="M441" s="16"/>
      <c r="N441" s="8"/>
    </row>
    <row r="442" spans="2:14" s="21" customFormat="1">
      <c r="B442" s="34"/>
      <c r="C442" s="36"/>
      <c r="J442" s="34"/>
      <c r="L442" s="8"/>
      <c r="M442" s="16"/>
      <c r="N442" s="8"/>
    </row>
    <row r="443" spans="2:14" s="21" customFormat="1">
      <c r="B443" s="34"/>
      <c r="C443" s="36"/>
      <c r="J443" s="34"/>
      <c r="L443" s="8"/>
      <c r="M443" s="16"/>
      <c r="N443" s="8"/>
    </row>
    <row r="444" spans="2:14" s="21" customFormat="1">
      <c r="B444" s="34"/>
      <c r="C444" s="36"/>
      <c r="J444" s="34"/>
      <c r="L444" s="8"/>
      <c r="M444" s="16"/>
      <c r="N444" s="8"/>
    </row>
    <row r="445" spans="2:14" s="21" customFormat="1">
      <c r="B445" s="34"/>
      <c r="C445" s="36"/>
      <c r="J445" s="34"/>
      <c r="L445" s="8"/>
      <c r="M445" s="16"/>
      <c r="N445" s="8"/>
    </row>
    <row r="446" spans="2:14" s="21" customFormat="1">
      <c r="B446" s="34"/>
      <c r="C446" s="36"/>
      <c r="J446" s="34"/>
      <c r="L446" s="8"/>
      <c r="M446" s="16"/>
      <c r="N446" s="8"/>
    </row>
    <row r="447" spans="2:14" s="21" customFormat="1">
      <c r="B447" s="34"/>
      <c r="C447" s="36"/>
      <c r="J447" s="34"/>
      <c r="L447" s="8"/>
      <c r="M447" s="16"/>
      <c r="N447" s="8"/>
    </row>
    <row r="448" spans="2:14" s="21" customFormat="1">
      <c r="B448" s="34"/>
      <c r="C448" s="36"/>
      <c r="J448" s="34"/>
      <c r="L448" s="8"/>
      <c r="M448" s="16"/>
      <c r="N448" s="8"/>
    </row>
    <row r="449" spans="2:14" s="21" customFormat="1">
      <c r="B449" s="34"/>
      <c r="C449" s="36"/>
      <c r="J449" s="34"/>
      <c r="L449" s="8"/>
      <c r="M449" s="16"/>
      <c r="N449" s="8"/>
    </row>
    <row r="450" spans="2:14" s="21" customFormat="1">
      <c r="B450" s="34"/>
      <c r="C450" s="36"/>
      <c r="J450" s="34"/>
      <c r="L450" s="8"/>
      <c r="M450" s="16"/>
      <c r="N450" s="8"/>
    </row>
    <row r="451" spans="2:14" s="21" customFormat="1">
      <c r="B451" s="34"/>
      <c r="C451" s="36"/>
      <c r="J451" s="34"/>
      <c r="L451" s="8"/>
      <c r="M451" s="16"/>
      <c r="N451" s="8"/>
    </row>
    <row r="452" spans="2:14" s="21" customFormat="1">
      <c r="B452" s="34"/>
      <c r="C452" s="36"/>
      <c r="J452" s="34"/>
      <c r="L452" s="8"/>
      <c r="M452" s="16"/>
      <c r="N452" s="8"/>
    </row>
    <row r="453" spans="2:14" s="21" customFormat="1">
      <c r="B453" s="34"/>
      <c r="C453" s="36"/>
      <c r="J453" s="34"/>
      <c r="L453" s="8"/>
      <c r="M453" s="16"/>
      <c r="N453" s="8"/>
    </row>
    <row r="454" spans="2:14" s="21" customFormat="1">
      <c r="B454" s="34"/>
      <c r="C454" s="36"/>
      <c r="J454" s="34"/>
      <c r="L454" s="8"/>
      <c r="M454" s="16"/>
      <c r="N454" s="8"/>
    </row>
    <row r="455" spans="2:14" s="21" customFormat="1">
      <c r="B455" s="34"/>
      <c r="C455" s="36"/>
      <c r="J455" s="34"/>
      <c r="L455" s="8"/>
      <c r="M455" s="16"/>
      <c r="N455" s="8"/>
    </row>
    <row r="456" spans="2:14" s="21" customFormat="1">
      <c r="B456" s="34"/>
      <c r="C456" s="36"/>
      <c r="J456" s="34"/>
      <c r="L456" s="8"/>
      <c r="M456" s="16"/>
      <c r="N456" s="8"/>
    </row>
    <row r="457" spans="2:14" s="21" customFormat="1">
      <c r="B457" s="34"/>
      <c r="C457" s="36"/>
      <c r="J457" s="34"/>
      <c r="L457" s="8"/>
      <c r="M457" s="16"/>
      <c r="N457" s="8"/>
    </row>
    <row r="458" spans="2:14" s="21" customFormat="1">
      <c r="B458" s="34"/>
      <c r="C458" s="36"/>
      <c r="J458" s="34"/>
      <c r="L458" s="8"/>
      <c r="M458" s="16"/>
      <c r="N458" s="8"/>
    </row>
    <row r="459" spans="2:14" s="21" customFormat="1">
      <c r="B459" s="34"/>
      <c r="C459" s="36"/>
      <c r="J459" s="34"/>
      <c r="L459" s="8"/>
      <c r="M459" s="16"/>
      <c r="N459" s="8"/>
    </row>
    <row r="460" spans="2:14" s="21" customFormat="1">
      <c r="B460" s="34"/>
      <c r="C460" s="36"/>
      <c r="J460" s="34"/>
      <c r="L460" s="8"/>
      <c r="M460" s="16"/>
      <c r="N460" s="8"/>
    </row>
    <row r="461" spans="2:14" s="21" customFormat="1">
      <c r="B461" s="34"/>
      <c r="C461" s="36"/>
      <c r="J461" s="34"/>
      <c r="L461" s="8"/>
      <c r="M461" s="16"/>
      <c r="N461" s="8"/>
    </row>
    <row r="462" spans="2:14" s="21" customFormat="1">
      <c r="B462" s="34"/>
      <c r="C462" s="36"/>
      <c r="J462" s="34"/>
      <c r="L462" s="8"/>
      <c r="M462" s="16"/>
      <c r="N462" s="8"/>
    </row>
    <row r="463" spans="2:14" s="21" customFormat="1">
      <c r="B463" s="34"/>
      <c r="C463" s="36"/>
      <c r="J463" s="34"/>
      <c r="L463" s="8"/>
      <c r="M463" s="16"/>
      <c r="N463" s="8"/>
    </row>
    <row r="464" spans="2:14" s="21" customFormat="1">
      <c r="B464" s="34"/>
      <c r="C464" s="36"/>
      <c r="J464" s="34"/>
      <c r="L464" s="8"/>
      <c r="M464" s="16"/>
      <c r="N464" s="8"/>
    </row>
    <row r="465" spans="2:14" s="21" customFormat="1">
      <c r="B465" s="34"/>
      <c r="C465" s="36"/>
      <c r="J465" s="34"/>
      <c r="L465" s="8"/>
      <c r="M465" s="16"/>
      <c r="N465" s="8"/>
    </row>
    <row r="466" spans="2:14" s="21" customFormat="1">
      <c r="B466" s="34"/>
      <c r="C466" s="36"/>
      <c r="J466" s="34"/>
      <c r="L466" s="8"/>
      <c r="M466" s="16"/>
      <c r="N466" s="8"/>
    </row>
    <row r="467" spans="2:14" s="21" customFormat="1">
      <c r="B467" s="34"/>
      <c r="C467" s="36"/>
      <c r="J467" s="34"/>
      <c r="L467" s="8"/>
      <c r="M467" s="16"/>
      <c r="N467" s="8"/>
    </row>
    <row r="468" spans="2:14" s="21" customFormat="1">
      <c r="B468" s="34"/>
      <c r="C468" s="36"/>
      <c r="J468" s="34"/>
      <c r="L468" s="8"/>
      <c r="M468" s="16"/>
      <c r="N468" s="8"/>
    </row>
    <row r="469" spans="2:14" s="21" customFormat="1">
      <c r="B469" s="34"/>
      <c r="C469" s="36"/>
      <c r="J469" s="34"/>
      <c r="L469" s="8"/>
      <c r="M469" s="16"/>
      <c r="N469" s="8"/>
    </row>
    <row r="470" spans="2:14" s="21" customFormat="1">
      <c r="B470" s="34"/>
      <c r="C470" s="36"/>
      <c r="J470" s="34"/>
      <c r="L470" s="8"/>
      <c r="M470" s="16"/>
      <c r="N470" s="8"/>
    </row>
    <row r="471" spans="2:14" s="21" customFormat="1">
      <c r="B471" s="34"/>
      <c r="C471" s="36"/>
      <c r="J471" s="34"/>
      <c r="L471" s="8"/>
      <c r="M471" s="16"/>
      <c r="N471" s="8"/>
    </row>
    <row r="472" spans="2:14" s="21" customFormat="1">
      <c r="B472" s="34"/>
      <c r="C472" s="36"/>
      <c r="J472" s="34"/>
      <c r="L472" s="8"/>
      <c r="M472" s="16"/>
      <c r="N472" s="8"/>
    </row>
    <row r="473" spans="2:14" s="21" customFormat="1">
      <c r="B473" s="34"/>
      <c r="C473" s="36"/>
      <c r="J473" s="34"/>
      <c r="L473" s="8"/>
      <c r="M473" s="16"/>
      <c r="N473" s="8"/>
    </row>
    <row r="474" spans="2:14" s="21" customFormat="1">
      <c r="B474" s="34"/>
      <c r="C474" s="36"/>
      <c r="J474" s="34"/>
      <c r="L474" s="8"/>
      <c r="M474" s="16"/>
      <c r="N474" s="8"/>
    </row>
    <row r="475" spans="2:14" s="21" customFormat="1">
      <c r="B475" s="34"/>
      <c r="C475" s="36"/>
      <c r="J475" s="34"/>
      <c r="L475" s="8"/>
      <c r="M475" s="16"/>
      <c r="N475" s="8"/>
    </row>
    <row r="476" spans="2:14" s="21" customFormat="1">
      <c r="B476" s="34"/>
      <c r="C476" s="36"/>
      <c r="J476" s="34"/>
      <c r="L476" s="8"/>
      <c r="M476" s="16"/>
      <c r="N476" s="8"/>
    </row>
    <row r="477" spans="2:14" s="21" customFormat="1">
      <c r="B477" s="34"/>
      <c r="C477" s="36"/>
      <c r="J477" s="34"/>
      <c r="L477" s="8"/>
      <c r="M477" s="16"/>
      <c r="N477" s="8"/>
    </row>
    <row r="478" spans="2:14" s="21" customFormat="1">
      <c r="B478" s="34"/>
      <c r="C478" s="36"/>
      <c r="J478" s="34"/>
      <c r="L478" s="8"/>
      <c r="M478" s="16"/>
      <c r="N478" s="8"/>
    </row>
    <row r="479" spans="2:14" s="21" customFormat="1">
      <c r="B479" s="34"/>
      <c r="C479" s="36"/>
      <c r="J479" s="34"/>
      <c r="L479" s="8"/>
      <c r="M479" s="16"/>
      <c r="N479" s="8"/>
    </row>
    <row r="480" spans="2:14" s="21" customFormat="1">
      <c r="B480" s="34"/>
      <c r="C480" s="36"/>
      <c r="J480" s="34"/>
      <c r="L480" s="8"/>
      <c r="M480" s="16"/>
      <c r="N480" s="8"/>
    </row>
    <row r="481" spans="2:14" s="21" customFormat="1">
      <c r="B481" s="34"/>
      <c r="C481" s="36"/>
      <c r="J481" s="34"/>
      <c r="L481" s="8"/>
      <c r="M481" s="16"/>
      <c r="N481" s="8"/>
    </row>
    <row r="482" spans="2:14" s="21" customFormat="1">
      <c r="B482" s="34"/>
      <c r="C482" s="36"/>
      <c r="J482" s="34"/>
      <c r="L482" s="8"/>
      <c r="M482" s="16"/>
      <c r="N482" s="8"/>
    </row>
    <row r="483" spans="2:14" s="21" customFormat="1">
      <c r="B483" s="34"/>
      <c r="C483" s="36"/>
      <c r="J483" s="34"/>
      <c r="L483" s="8"/>
      <c r="M483" s="16"/>
      <c r="N483" s="8"/>
    </row>
    <row r="484" spans="2:14" s="21" customFormat="1">
      <c r="B484" s="34"/>
      <c r="C484" s="36"/>
      <c r="J484" s="34"/>
      <c r="L484" s="8"/>
      <c r="M484" s="16"/>
      <c r="N484" s="8"/>
    </row>
    <row r="485" spans="2:14" s="21" customFormat="1">
      <c r="B485" s="34"/>
      <c r="C485" s="36"/>
      <c r="J485" s="34"/>
      <c r="L485" s="8"/>
      <c r="M485" s="16"/>
      <c r="N485" s="8"/>
    </row>
    <row r="486" spans="2:14" s="21" customFormat="1">
      <c r="B486" s="34"/>
      <c r="C486" s="36"/>
      <c r="J486" s="34"/>
      <c r="L486" s="8"/>
      <c r="M486" s="16"/>
      <c r="N486" s="8"/>
    </row>
    <row r="487" spans="2:14" s="21" customFormat="1">
      <c r="B487" s="34"/>
      <c r="C487" s="36"/>
      <c r="J487" s="34"/>
      <c r="L487" s="8"/>
      <c r="M487" s="16"/>
      <c r="N487" s="8"/>
    </row>
    <row r="488" spans="2:14" s="21" customFormat="1">
      <c r="B488" s="34"/>
      <c r="C488" s="36"/>
      <c r="J488" s="34"/>
      <c r="L488" s="8"/>
      <c r="M488" s="16"/>
      <c r="N488" s="8"/>
    </row>
    <row r="489" spans="2:14" s="21" customFormat="1">
      <c r="B489" s="34"/>
      <c r="C489" s="36"/>
      <c r="J489" s="34"/>
      <c r="L489" s="8"/>
      <c r="M489" s="16"/>
      <c r="N489" s="8"/>
    </row>
    <row r="490" spans="2:14" s="21" customFormat="1">
      <c r="B490" s="34"/>
      <c r="C490" s="36"/>
      <c r="J490" s="34"/>
      <c r="L490" s="8"/>
      <c r="M490" s="16"/>
      <c r="N490" s="8"/>
    </row>
    <row r="491" spans="2:14" s="21" customFormat="1">
      <c r="B491" s="34"/>
      <c r="C491" s="36"/>
      <c r="J491" s="34"/>
      <c r="L491" s="8"/>
      <c r="M491" s="16"/>
      <c r="N491" s="8"/>
    </row>
    <row r="492" spans="2:14" s="21" customFormat="1">
      <c r="B492" s="34"/>
      <c r="C492" s="36"/>
      <c r="J492" s="34"/>
      <c r="L492" s="8"/>
      <c r="M492" s="16"/>
      <c r="N492" s="8"/>
    </row>
    <row r="493" spans="2:14" s="21" customFormat="1">
      <c r="B493" s="34"/>
      <c r="C493" s="36"/>
      <c r="J493" s="34"/>
      <c r="L493" s="8"/>
      <c r="M493" s="16"/>
      <c r="N493" s="8"/>
    </row>
    <row r="494" spans="2:14" s="21" customFormat="1">
      <c r="B494" s="34"/>
      <c r="C494" s="36"/>
      <c r="J494" s="34"/>
      <c r="L494" s="8"/>
      <c r="M494" s="16"/>
      <c r="N494" s="8"/>
    </row>
    <row r="495" spans="2:14" s="21" customFormat="1">
      <c r="B495" s="34"/>
      <c r="C495" s="36"/>
      <c r="J495" s="34"/>
      <c r="L495" s="8"/>
      <c r="M495" s="16"/>
      <c r="N495" s="8"/>
    </row>
    <row r="496" spans="2:14" s="21" customFormat="1">
      <c r="B496" s="34"/>
      <c r="C496" s="36"/>
      <c r="J496" s="34"/>
      <c r="L496" s="8"/>
      <c r="M496" s="16"/>
      <c r="N496" s="8"/>
    </row>
    <row r="497" spans="2:14" s="21" customFormat="1">
      <c r="B497" s="34"/>
      <c r="C497" s="36"/>
      <c r="J497" s="34"/>
      <c r="L497" s="8"/>
      <c r="M497" s="16"/>
      <c r="N497" s="8"/>
    </row>
    <row r="498" spans="2:14" s="21" customFormat="1">
      <c r="B498" s="34"/>
      <c r="C498" s="36"/>
      <c r="J498" s="34"/>
      <c r="L498" s="8"/>
      <c r="M498" s="16"/>
      <c r="N498" s="8"/>
    </row>
    <row r="499" spans="2:14" s="21" customFormat="1">
      <c r="B499" s="34"/>
      <c r="C499" s="36"/>
      <c r="J499" s="34"/>
      <c r="L499" s="8"/>
      <c r="M499" s="16"/>
      <c r="N499" s="8"/>
    </row>
    <row r="500" spans="2:14" s="21" customFormat="1">
      <c r="B500" s="34"/>
      <c r="C500" s="36"/>
      <c r="J500" s="34"/>
      <c r="L500" s="8"/>
      <c r="M500" s="16"/>
      <c r="N500" s="8"/>
    </row>
    <row r="501" spans="2:14" s="21" customFormat="1">
      <c r="B501" s="34"/>
      <c r="C501" s="36"/>
      <c r="J501" s="34"/>
      <c r="L501" s="8"/>
      <c r="M501" s="16"/>
      <c r="N501" s="8"/>
    </row>
    <row r="502" spans="2:14" s="21" customFormat="1">
      <c r="B502" s="34"/>
      <c r="C502" s="36"/>
      <c r="J502" s="34"/>
      <c r="L502" s="8"/>
      <c r="M502" s="16"/>
      <c r="N502" s="8"/>
    </row>
    <row r="503" spans="2:14" s="21" customFormat="1">
      <c r="B503" s="34"/>
      <c r="C503" s="36"/>
      <c r="J503" s="34"/>
      <c r="L503" s="8"/>
      <c r="M503" s="16"/>
      <c r="N503" s="8"/>
    </row>
    <row r="504" spans="2:14" s="21" customFormat="1">
      <c r="B504" s="34"/>
      <c r="C504" s="36"/>
      <c r="J504" s="34"/>
      <c r="L504" s="8"/>
      <c r="M504" s="16"/>
      <c r="N504" s="8"/>
    </row>
    <row r="505" spans="2:14" s="21" customFormat="1">
      <c r="B505" s="34"/>
      <c r="C505" s="36"/>
      <c r="J505" s="34"/>
      <c r="L505" s="8"/>
      <c r="M505" s="16"/>
      <c r="N505" s="8"/>
    </row>
    <row r="506" spans="2:14" s="21" customFormat="1">
      <c r="B506" s="34"/>
      <c r="C506" s="36"/>
      <c r="J506" s="34"/>
      <c r="L506" s="8"/>
      <c r="M506" s="16"/>
      <c r="N506" s="8"/>
    </row>
    <row r="507" spans="2:14" s="21" customFormat="1">
      <c r="B507" s="34"/>
      <c r="C507" s="36"/>
      <c r="J507" s="34"/>
      <c r="L507" s="8"/>
      <c r="M507" s="16"/>
      <c r="N507" s="8"/>
    </row>
    <row r="508" spans="2:14" s="21" customFormat="1">
      <c r="B508" s="34"/>
      <c r="C508" s="36"/>
      <c r="J508" s="34"/>
      <c r="L508" s="8"/>
      <c r="M508" s="16"/>
      <c r="N508" s="8"/>
    </row>
    <row r="509" spans="2:14" s="21" customFormat="1">
      <c r="B509" s="34"/>
      <c r="C509" s="36"/>
      <c r="J509" s="34"/>
      <c r="L509" s="8"/>
      <c r="M509" s="16"/>
      <c r="N509" s="8"/>
    </row>
    <row r="510" spans="2:14" s="21" customFormat="1">
      <c r="B510" s="34"/>
      <c r="C510" s="36"/>
      <c r="J510" s="34"/>
      <c r="L510" s="8"/>
      <c r="M510" s="16"/>
      <c r="N510" s="8"/>
    </row>
    <row r="511" spans="2:14" s="21" customFormat="1">
      <c r="B511" s="34"/>
      <c r="C511" s="36"/>
      <c r="J511" s="34"/>
      <c r="L511" s="8"/>
      <c r="M511" s="16"/>
      <c r="N511" s="8"/>
    </row>
    <row r="512" spans="2:14" s="21" customFormat="1">
      <c r="B512" s="34"/>
      <c r="C512" s="36"/>
      <c r="J512" s="34"/>
      <c r="L512" s="8"/>
      <c r="M512" s="16"/>
      <c r="N512" s="8"/>
    </row>
    <row r="513" spans="2:14" s="21" customFormat="1">
      <c r="B513" s="34"/>
      <c r="C513" s="36"/>
      <c r="J513" s="34"/>
      <c r="L513" s="8"/>
      <c r="M513" s="16"/>
      <c r="N513" s="8"/>
    </row>
    <row r="514" spans="2:14" s="21" customFormat="1">
      <c r="B514" s="34"/>
      <c r="C514" s="36"/>
      <c r="J514" s="34"/>
      <c r="L514" s="8"/>
      <c r="M514" s="16"/>
      <c r="N514" s="8"/>
    </row>
    <row r="515" spans="2:14" s="21" customFormat="1">
      <c r="B515" s="34"/>
      <c r="C515" s="36"/>
      <c r="J515" s="34"/>
      <c r="L515" s="8"/>
      <c r="M515" s="16"/>
      <c r="N515" s="8"/>
    </row>
    <row r="516" spans="2:14" s="21" customFormat="1">
      <c r="B516" s="34"/>
      <c r="C516" s="36"/>
      <c r="J516" s="34"/>
      <c r="L516" s="8"/>
      <c r="M516" s="16"/>
      <c r="N516" s="8"/>
    </row>
    <row r="517" spans="2:14" s="21" customFormat="1">
      <c r="B517" s="34"/>
      <c r="C517" s="36"/>
      <c r="J517" s="34"/>
      <c r="L517" s="8"/>
      <c r="M517" s="16"/>
      <c r="N517" s="8"/>
    </row>
    <row r="518" spans="2:14" s="21" customFormat="1">
      <c r="B518" s="34"/>
      <c r="C518" s="36"/>
      <c r="J518" s="34"/>
      <c r="L518" s="8"/>
      <c r="M518" s="16"/>
      <c r="N518" s="8"/>
    </row>
    <row r="519" spans="2:14" s="21" customFormat="1">
      <c r="B519" s="34"/>
      <c r="C519" s="36"/>
      <c r="J519" s="34"/>
      <c r="L519" s="8"/>
      <c r="M519" s="16"/>
      <c r="N519" s="8"/>
    </row>
    <row r="520" spans="2:14" s="21" customFormat="1">
      <c r="B520" s="34"/>
      <c r="C520" s="36"/>
      <c r="J520" s="34"/>
      <c r="L520" s="8"/>
      <c r="M520" s="16"/>
      <c r="N520" s="8"/>
    </row>
    <row r="521" spans="2:14" s="21" customFormat="1">
      <c r="B521" s="34"/>
      <c r="C521" s="36"/>
      <c r="J521" s="34"/>
      <c r="L521" s="8"/>
      <c r="M521" s="16"/>
      <c r="N521" s="8"/>
    </row>
    <row r="522" spans="2:14" s="21" customFormat="1">
      <c r="B522" s="34"/>
      <c r="C522" s="36"/>
      <c r="J522" s="34"/>
      <c r="L522" s="8"/>
      <c r="M522" s="16"/>
      <c r="N522" s="8"/>
    </row>
    <row r="523" spans="2:14" s="21" customFormat="1">
      <c r="B523" s="34"/>
      <c r="C523" s="36"/>
      <c r="J523" s="34"/>
      <c r="L523" s="8"/>
      <c r="M523" s="16"/>
      <c r="N523" s="8"/>
    </row>
    <row r="524" spans="2:14" s="21" customFormat="1">
      <c r="B524" s="34"/>
      <c r="C524" s="36"/>
      <c r="J524" s="34"/>
      <c r="L524" s="8"/>
      <c r="M524" s="16"/>
      <c r="N524" s="8"/>
    </row>
    <row r="525" spans="2:14" s="21" customFormat="1">
      <c r="B525" s="34"/>
      <c r="C525" s="36"/>
      <c r="J525" s="34"/>
      <c r="L525" s="8"/>
      <c r="M525" s="16"/>
      <c r="N525" s="8"/>
    </row>
    <row r="526" spans="2:14" s="21" customFormat="1">
      <c r="B526" s="34"/>
      <c r="C526" s="36"/>
      <c r="J526" s="34"/>
      <c r="L526" s="8"/>
      <c r="M526" s="16"/>
      <c r="N526" s="8"/>
    </row>
    <row r="527" spans="2:14" s="21" customFormat="1">
      <c r="B527" s="34"/>
      <c r="C527" s="36"/>
      <c r="J527" s="34"/>
      <c r="L527" s="8"/>
      <c r="M527" s="16"/>
      <c r="N527" s="8"/>
    </row>
    <row r="528" spans="2:14" s="21" customFormat="1">
      <c r="B528" s="34"/>
      <c r="C528" s="36"/>
      <c r="J528" s="34"/>
      <c r="L528" s="8"/>
      <c r="M528" s="16"/>
      <c r="N528" s="8"/>
    </row>
    <row r="529" spans="2:14" s="21" customFormat="1">
      <c r="B529" s="34"/>
      <c r="C529" s="36"/>
      <c r="J529" s="34"/>
      <c r="L529" s="8"/>
      <c r="M529" s="16"/>
      <c r="N529" s="8"/>
    </row>
    <row r="530" spans="2:14" s="21" customFormat="1">
      <c r="B530" s="34"/>
      <c r="C530" s="36"/>
      <c r="J530" s="34"/>
      <c r="L530" s="8"/>
      <c r="M530" s="16"/>
      <c r="N530" s="8"/>
    </row>
    <row r="531" spans="2:14" s="21" customFormat="1">
      <c r="B531" s="34"/>
      <c r="C531" s="36"/>
      <c r="J531" s="34"/>
      <c r="L531" s="8"/>
      <c r="M531" s="16"/>
      <c r="N531" s="8"/>
    </row>
    <row r="532" spans="2:14" s="21" customFormat="1">
      <c r="B532" s="34"/>
      <c r="C532" s="36"/>
      <c r="J532" s="34"/>
      <c r="L532" s="8"/>
      <c r="M532" s="16"/>
      <c r="N532" s="8"/>
    </row>
    <row r="533" spans="2:14" s="21" customFormat="1">
      <c r="B533" s="34"/>
      <c r="C533" s="36"/>
      <c r="J533" s="34"/>
      <c r="L533" s="8"/>
      <c r="M533" s="16"/>
      <c r="N533" s="8"/>
    </row>
    <row r="534" spans="2:14" s="21" customFormat="1">
      <c r="B534" s="34"/>
      <c r="C534" s="36"/>
      <c r="J534" s="34"/>
      <c r="L534" s="8"/>
      <c r="M534" s="16"/>
      <c r="N534" s="8"/>
    </row>
    <row r="535" spans="2:14" s="21" customFormat="1">
      <c r="B535" s="34"/>
      <c r="C535" s="36"/>
      <c r="J535" s="34"/>
      <c r="L535" s="8"/>
      <c r="M535" s="16"/>
      <c r="N535" s="8"/>
    </row>
    <row r="536" spans="2:14" s="21" customFormat="1">
      <c r="B536" s="34"/>
      <c r="C536" s="36"/>
      <c r="J536" s="34"/>
      <c r="L536" s="8"/>
      <c r="M536" s="16"/>
      <c r="N536" s="8"/>
    </row>
    <row r="537" spans="2:14" s="21" customFormat="1">
      <c r="B537" s="34"/>
      <c r="C537" s="36"/>
      <c r="J537" s="34"/>
      <c r="L537" s="8"/>
      <c r="M537" s="16"/>
      <c r="N537" s="8"/>
    </row>
    <row r="538" spans="2:14" s="21" customFormat="1">
      <c r="B538" s="34"/>
      <c r="C538" s="36"/>
      <c r="J538" s="34"/>
      <c r="L538" s="8"/>
      <c r="M538" s="16"/>
      <c r="N538" s="8"/>
    </row>
    <row r="539" spans="2:14" s="21" customFormat="1">
      <c r="B539" s="34"/>
      <c r="C539" s="36"/>
      <c r="J539" s="34"/>
      <c r="L539" s="8"/>
      <c r="M539" s="16"/>
      <c r="N539" s="8"/>
    </row>
    <row r="540" spans="2:14" s="21" customFormat="1">
      <c r="B540" s="34"/>
      <c r="C540" s="36"/>
      <c r="J540" s="34"/>
      <c r="L540" s="8"/>
      <c r="M540" s="16"/>
      <c r="N540" s="8"/>
    </row>
    <row r="541" spans="2:14" s="21" customFormat="1">
      <c r="B541" s="34"/>
      <c r="C541" s="36"/>
      <c r="J541" s="34"/>
      <c r="L541" s="8"/>
      <c r="M541" s="16"/>
      <c r="N541" s="8"/>
    </row>
    <row r="542" spans="2:14" s="21" customFormat="1">
      <c r="B542" s="34"/>
      <c r="C542" s="36"/>
      <c r="J542" s="34"/>
      <c r="L542" s="8"/>
      <c r="M542" s="16"/>
      <c r="N542" s="8"/>
    </row>
    <row r="543" spans="2:14" s="21" customFormat="1">
      <c r="B543" s="34"/>
      <c r="C543" s="36"/>
      <c r="J543" s="34"/>
      <c r="L543" s="8"/>
      <c r="M543" s="16"/>
      <c r="N543" s="8"/>
    </row>
    <row r="544" spans="2:14" s="21" customFormat="1">
      <c r="B544" s="34"/>
      <c r="C544" s="36"/>
      <c r="J544" s="34"/>
      <c r="L544" s="8"/>
      <c r="M544" s="16"/>
      <c r="N544" s="8"/>
    </row>
    <row r="545" spans="2:14" s="21" customFormat="1">
      <c r="B545" s="34"/>
      <c r="C545" s="36"/>
      <c r="J545" s="34"/>
      <c r="L545" s="8"/>
      <c r="M545" s="16"/>
      <c r="N545" s="8"/>
    </row>
    <row r="546" spans="2:14" s="21" customFormat="1">
      <c r="B546" s="34"/>
      <c r="C546" s="36"/>
      <c r="J546" s="34"/>
      <c r="L546" s="8"/>
      <c r="M546" s="16"/>
      <c r="N546" s="8"/>
    </row>
    <row r="547" spans="2:14" s="21" customFormat="1">
      <c r="B547" s="34"/>
      <c r="C547" s="36"/>
      <c r="J547" s="34"/>
      <c r="L547" s="8"/>
      <c r="M547" s="16"/>
      <c r="N547" s="8"/>
    </row>
    <row r="548" spans="2:14" s="21" customFormat="1">
      <c r="B548" s="34"/>
      <c r="C548" s="36"/>
      <c r="J548" s="34"/>
      <c r="L548" s="8"/>
      <c r="M548" s="16"/>
      <c r="N548" s="8"/>
    </row>
    <row r="549" spans="2:14" s="21" customFormat="1">
      <c r="B549" s="34"/>
      <c r="C549" s="36"/>
      <c r="J549" s="34"/>
      <c r="L549" s="8"/>
      <c r="M549" s="16"/>
      <c r="N549" s="8"/>
    </row>
    <row r="550" spans="2:14" s="21" customFormat="1">
      <c r="B550" s="34"/>
      <c r="C550" s="36"/>
      <c r="J550" s="34"/>
      <c r="L550" s="8"/>
      <c r="M550" s="16"/>
      <c r="N550" s="8"/>
    </row>
    <row r="551" spans="2:14" s="21" customFormat="1">
      <c r="B551" s="34"/>
      <c r="C551" s="36"/>
      <c r="J551" s="34"/>
      <c r="L551" s="8"/>
      <c r="M551" s="16"/>
      <c r="N551" s="8"/>
    </row>
    <row r="552" spans="2:14" s="21" customFormat="1">
      <c r="B552" s="34"/>
      <c r="C552" s="36"/>
      <c r="J552" s="34"/>
      <c r="L552" s="8"/>
      <c r="M552" s="16"/>
      <c r="N552" s="8"/>
    </row>
    <row r="553" spans="2:14" s="21" customFormat="1">
      <c r="B553" s="34"/>
      <c r="C553" s="36"/>
      <c r="J553" s="34"/>
      <c r="L553" s="8"/>
      <c r="M553" s="16"/>
      <c r="N553" s="8"/>
    </row>
    <row r="554" spans="2:14" s="21" customFormat="1">
      <c r="B554" s="34"/>
      <c r="C554" s="36"/>
      <c r="J554" s="34"/>
      <c r="L554" s="8"/>
      <c r="M554" s="16"/>
      <c r="N554" s="8"/>
    </row>
    <row r="555" spans="2:14" s="21" customFormat="1">
      <c r="B555" s="34"/>
      <c r="C555" s="36"/>
      <c r="J555" s="34"/>
      <c r="L555" s="8"/>
      <c r="M555" s="16"/>
      <c r="N555" s="8"/>
    </row>
    <row r="556" spans="2:14" s="21" customFormat="1">
      <c r="B556" s="34"/>
      <c r="C556" s="36"/>
      <c r="J556" s="34"/>
      <c r="L556" s="8"/>
      <c r="M556" s="16"/>
      <c r="N556" s="8"/>
    </row>
    <row r="557" spans="2:14" s="21" customFormat="1">
      <c r="B557" s="34"/>
      <c r="C557" s="36"/>
      <c r="J557" s="34"/>
      <c r="L557" s="8"/>
      <c r="M557" s="16"/>
      <c r="N557" s="8"/>
    </row>
    <row r="558" spans="2:14" s="21" customFormat="1">
      <c r="B558" s="34"/>
      <c r="C558" s="36"/>
      <c r="J558" s="34"/>
      <c r="L558" s="8"/>
      <c r="M558" s="16"/>
      <c r="N558" s="8"/>
    </row>
    <row r="559" spans="2:14" s="21" customFormat="1">
      <c r="B559" s="34"/>
      <c r="C559" s="36"/>
      <c r="J559" s="34"/>
      <c r="L559" s="8"/>
      <c r="M559" s="16"/>
      <c r="N559" s="8"/>
    </row>
    <row r="560" spans="2:14" s="21" customFormat="1">
      <c r="B560" s="34"/>
      <c r="C560" s="36"/>
      <c r="J560" s="34"/>
      <c r="L560" s="8"/>
      <c r="M560" s="16"/>
      <c r="N560" s="8"/>
    </row>
    <row r="561" spans="2:14" s="21" customFormat="1">
      <c r="B561" s="34"/>
      <c r="C561" s="36"/>
      <c r="J561" s="34"/>
      <c r="L561" s="8"/>
      <c r="M561" s="16"/>
      <c r="N561" s="8"/>
    </row>
    <row r="562" spans="2:14" s="21" customFormat="1">
      <c r="B562" s="34"/>
      <c r="C562" s="36"/>
      <c r="J562" s="34"/>
      <c r="L562" s="8"/>
      <c r="M562" s="16"/>
      <c r="N562" s="8"/>
    </row>
    <row r="563" spans="2:14" s="21" customFormat="1">
      <c r="B563" s="34"/>
      <c r="C563" s="36"/>
      <c r="J563" s="34"/>
      <c r="L563" s="8"/>
      <c r="M563" s="16"/>
      <c r="N563" s="8"/>
    </row>
    <row r="564" spans="2:14" s="21" customFormat="1">
      <c r="B564" s="34"/>
      <c r="C564" s="36"/>
      <c r="J564" s="34"/>
      <c r="L564" s="8"/>
      <c r="M564" s="16"/>
      <c r="N564" s="8"/>
    </row>
    <row r="565" spans="2:14" s="21" customFormat="1">
      <c r="B565" s="34"/>
      <c r="C565" s="36"/>
      <c r="J565" s="34"/>
      <c r="L565" s="8"/>
      <c r="M565" s="16"/>
      <c r="N565" s="8"/>
    </row>
    <row r="566" spans="2:14" s="21" customFormat="1">
      <c r="B566" s="34"/>
      <c r="C566" s="36"/>
      <c r="J566" s="34"/>
      <c r="L566" s="8"/>
      <c r="M566" s="16"/>
      <c r="N566" s="8"/>
    </row>
    <row r="567" spans="2:14" s="21" customFormat="1">
      <c r="B567" s="34"/>
      <c r="C567" s="36"/>
      <c r="J567" s="34"/>
      <c r="L567" s="8"/>
      <c r="M567" s="16"/>
      <c r="N567" s="8"/>
    </row>
    <row r="568" spans="2:14" s="21" customFormat="1">
      <c r="B568" s="34"/>
      <c r="C568" s="36"/>
      <c r="J568" s="34"/>
      <c r="L568" s="8"/>
      <c r="M568" s="16"/>
      <c r="N568" s="8"/>
    </row>
    <row r="569" spans="2:14" s="21" customFormat="1">
      <c r="B569" s="34"/>
      <c r="C569" s="36"/>
      <c r="J569" s="34"/>
      <c r="L569" s="8"/>
      <c r="M569" s="16"/>
      <c r="N569" s="8"/>
    </row>
    <row r="570" spans="2:14" s="21" customFormat="1">
      <c r="B570" s="34"/>
      <c r="C570" s="36"/>
      <c r="J570" s="34"/>
      <c r="L570" s="8"/>
      <c r="M570" s="16"/>
      <c r="N570" s="8"/>
    </row>
    <row r="571" spans="2:14" s="21" customFormat="1">
      <c r="B571" s="34"/>
      <c r="C571" s="36"/>
      <c r="J571" s="34"/>
      <c r="L571" s="8"/>
      <c r="M571" s="16"/>
      <c r="N571" s="8"/>
    </row>
    <row r="572" spans="2:14" s="21" customFormat="1">
      <c r="B572" s="34"/>
      <c r="C572" s="36"/>
      <c r="J572" s="34"/>
      <c r="L572" s="8"/>
      <c r="M572" s="16"/>
      <c r="N572" s="8"/>
    </row>
    <row r="573" spans="2:14" s="21" customFormat="1">
      <c r="B573" s="34"/>
      <c r="C573" s="36"/>
      <c r="J573" s="34"/>
      <c r="L573" s="8"/>
      <c r="M573" s="16"/>
      <c r="N573" s="8"/>
    </row>
    <row r="574" spans="2:14" s="21" customFormat="1">
      <c r="B574" s="34"/>
      <c r="C574" s="36"/>
      <c r="J574" s="34"/>
      <c r="L574" s="8"/>
      <c r="M574" s="16"/>
      <c r="N574" s="8"/>
    </row>
    <row r="575" spans="2:14" s="21" customFormat="1">
      <c r="B575" s="34"/>
      <c r="C575" s="36"/>
      <c r="J575" s="34"/>
      <c r="L575" s="8"/>
      <c r="M575" s="16"/>
      <c r="N575" s="8"/>
    </row>
    <row r="576" spans="2:14" s="21" customFormat="1">
      <c r="B576" s="34"/>
      <c r="C576" s="36"/>
      <c r="J576" s="34"/>
      <c r="L576" s="8"/>
      <c r="M576" s="16"/>
      <c r="N576" s="8"/>
    </row>
    <row r="577" spans="2:14" s="21" customFormat="1">
      <c r="B577" s="34"/>
      <c r="C577" s="36"/>
      <c r="J577" s="34"/>
      <c r="L577" s="8"/>
      <c r="M577" s="16"/>
      <c r="N577" s="8"/>
    </row>
    <row r="578" spans="2:14" s="21" customFormat="1">
      <c r="B578" s="34"/>
      <c r="C578" s="36"/>
      <c r="J578" s="34"/>
      <c r="L578" s="8"/>
      <c r="M578" s="16"/>
      <c r="N578" s="8"/>
    </row>
    <row r="579" spans="2:14" s="21" customFormat="1">
      <c r="B579" s="34"/>
      <c r="C579" s="36"/>
      <c r="J579" s="34"/>
      <c r="L579" s="8"/>
      <c r="M579" s="16"/>
      <c r="N579" s="8"/>
    </row>
    <row r="580" spans="2:14" s="21" customFormat="1">
      <c r="B580" s="34"/>
      <c r="C580" s="36"/>
      <c r="J580" s="34"/>
      <c r="L580" s="8"/>
      <c r="M580" s="16"/>
      <c r="N580" s="8"/>
    </row>
    <row r="581" spans="2:14" s="21" customFormat="1">
      <c r="B581" s="34"/>
      <c r="C581" s="36"/>
      <c r="J581" s="34"/>
      <c r="L581" s="8"/>
      <c r="M581" s="16"/>
      <c r="N581" s="8"/>
    </row>
    <row r="582" spans="2:14" s="21" customFormat="1">
      <c r="B582" s="34"/>
      <c r="C582" s="36"/>
      <c r="J582" s="34"/>
      <c r="L582" s="8"/>
      <c r="M582" s="16"/>
      <c r="N582" s="8"/>
    </row>
    <row r="583" spans="2:14" s="21" customFormat="1">
      <c r="B583" s="34"/>
      <c r="C583" s="36"/>
      <c r="J583" s="34"/>
      <c r="L583" s="8"/>
      <c r="M583" s="16"/>
      <c r="N583" s="8"/>
    </row>
    <row r="584" spans="2:14" s="21" customFormat="1">
      <c r="B584" s="34"/>
      <c r="C584" s="36"/>
      <c r="J584" s="34"/>
      <c r="L584" s="8"/>
      <c r="M584" s="16"/>
      <c r="N584" s="8"/>
    </row>
    <row r="585" spans="2:14" s="21" customFormat="1">
      <c r="B585" s="34"/>
      <c r="C585" s="36"/>
      <c r="J585" s="34"/>
      <c r="L585" s="8"/>
      <c r="M585" s="16"/>
      <c r="N585" s="8"/>
    </row>
    <row r="586" spans="2:14" s="21" customFormat="1">
      <c r="B586" s="34"/>
      <c r="C586" s="36"/>
      <c r="J586" s="34"/>
      <c r="L586" s="8"/>
      <c r="M586" s="16"/>
      <c r="N586" s="8"/>
    </row>
    <row r="587" spans="2:14" s="21" customFormat="1">
      <c r="B587" s="34"/>
      <c r="C587" s="36"/>
      <c r="J587" s="34"/>
      <c r="L587" s="8"/>
      <c r="M587" s="16"/>
      <c r="N587" s="8"/>
    </row>
    <row r="588" spans="2:14" s="21" customFormat="1">
      <c r="B588" s="34"/>
      <c r="C588" s="36"/>
      <c r="J588" s="34"/>
      <c r="L588" s="8"/>
      <c r="M588" s="16"/>
      <c r="N588" s="8"/>
    </row>
    <row r="589" spans="2:14" s="21" customFormat="1">
      <c r="B589" s="34"/>
      <c r="C589" s="36"/>
      <c r="J589" s="34"/>
      <c r="L589" s="8"/>
      <c r="M589" s="16"/>
      <c r="N589" s="8"/>
    </row>
    <row r="590" spans="2:14" s="21" customFormat="1">
      <c r="B590" s="34"/>
      <c r="C590" s="36"/>
      <c r="J590" s="34"/>
      <c r="L590" s="8"/>
      <c r="M590" s="16"/>
      <c r="N590" s="8"/>
    </row>
    <row r="591" spans="2:14" s="21" customFormat="1">
      <c r="B591" s="34"/>
      <c r="C591" s="36"/>
      <c r="J591" s="34"/>
      <c r="L591" s="8"/>
      <c r="M591" s="16"/>
      <c r="N591" s="8"/>
    </row>
    <row r="592" spans="2:14" s="21" customFormat="1">
      <c r="B592" s="34"/>
      <c r="C592" s="36"/>
      <c r="J592" s="34"/>
      <c r="L592" s="8"/>
      <c r="M592" s="16"/>
      <c r="N592" s="8"/>
    </row>
    <row r="593" spans="2:14" s="21" customFormat="1">
      <c r="B593" s="34"/>
      <c r="C593" s="36"/>
      <c r="J593" s="34"/>
      <c r="L593" s="8"/>
      <c r="M593" s="16"/>
      <c r="N593" s="8"/>
    </row>
    <row r="594" spans="2:14" s="21" customFormat="1">
      <c r="B594" s="34"/>
      <c r="C594" s="36"/>
      <c r="J594" s="34"/>
      <c r="L594" s="8"/>
      <c r="M594" s="16"/>
      <c r="N594" s="8"/>
    </row>
    <row r="595" spans="2:14" s="21" customFormat="1">
      <c r="B595" s="34"/>
      <c r="C595" s="36"/>
      <c r="J595" s="34"/>
      <c r="L595" s="8"/>
      <c r="M595" s="16"/>
      <c r="N595" s="8"/>
    </row>
    <row r="596" spans="2:14" s="21" customFormat="1">
      <c r="B596" s="34"/>
      <c r="C596" s="36"/>
      <c r="J596" s="34"/>
      <c r="L596" s="8"/>
      <c r="M596" s="16"/>
      <c r="N596" s="8"/>
    </row>
    <row r="597" spans="2:14" s="21" customFormat="1">
      <c r="B597" s="34"/>
      <c r="C597" s="36"/>
      <c r="J597" s="34"/>
      <c r="L597" s="8"/>
      <c r="M597" s="16"/>
      <c r="N597" s="8"/>
    </row>
    <row r="598" spans="2:14" s="21" customFormat="1">
      <c r="B598" s="34"/>
      <c r="C598" s="36"/>
      <c r="J598" s="34"/>
      <c r="L598" s="8"/>
      <c r="M598" s="16"/>
      <c r="N598" s="8"/>
    </row>
    <row r="599" spans="2:14" s="21" customFormat="1">
      <c r="B599" s="34"/>
      <c r="C599" s="36"/>
      <c r="J599" s="34"/>
      <c r="L599" s="8"/>
      <c r="M599" s="16"/>
      <c r="N599" s="8"/>
    </row>
    <row r="600" spans="2:14" s="21" customFormat="1">
      <c r="B600" s="34"/>
      <c r="C600" s="36"/>
      <c r="J600" s="34"/>
      <c r="L600" s="8"/>
      <c r="M600" s="16"/>
      <c r="N600" s="8"/>
    </row>
    <row r="601" spans="2:14" s="21" customFormat="1">
      <c r="B601" s="34"/>
      <c r="C601" s="36"/>
      <c r="J601" s="34"/>
      <c r="L601" s="8"/>
      <c r="M601" s="16"/>
      <c r="N601" s="8"/>
    </row>
    <row r="602" spans="2:14" s="21" customFormat="1">
      <c r="B602" s="34"/>
      <c r="C602" s="36"/>
      <c r="J602" s="34"/>
      <c r="L602" s="8"/>
      <c r="M602" s="16"/>
      <c r="N602" s="8"/>
    </row>
    <row r="603" spans="2:14" s="21" customFormat="1">
      <c r="B603" s="34"/>
      <c r="C603" s="36"/>
      <c r="J603" s="34"/>
      <c r="L603" s="8"/>
      <c r="M603" s="16"/>
      <c r="N603" s="8"/>
    </row>
    <row r="604" spans="2:14" s="21" customFormat="1">
      <c r="B604" s="34"/>
      <c r="C604" s="36"/>
      <c r="J604" s="34"/>
      <c r="L604" s="8"/>
      <c r="M604" s="16"/>
      <c r="N604" s="8"/>
    </row>
    <row r="605" spans="2:14" s="21" customFormat="1">
      <c r="B605" s="34"/>
      <c r="C605" s="36"/>
      <c r="J605" s="34"/>
      <c r="L605" s="8"/>
      <c r="M605" s="16"/>
      <c r="N605" s="8"/>
    </row>
    <row r="606" spans="2:14" s="21" customFormat="1">
      <c r="B606" s="34"/>
      <c r="C606" s="36"/>
      <c r="J606" s="34"/>
      <c r="L606" s="8"/>
      <c r="M606" s="16"/>
      <c r="N606" s="8"/>
    </row>
    <row r="607" spans="2:14" s="21" customFormat="1">
      <c r="B607" s="34"/>
      <c r="C607" s="36"/>
      <c r="J607" s="34"/>
      <c r="L607" s="8"/>
      <c r="M607" s="16"/>
      <c r="N607" s="8"/>
    </row>
    <row r="608" spans="2:14" s="21" customFormat="1">
      <c r="B608" s="34"/>
      <c r="C608" s="36"/>
      <c r="J608" s="34"/>
      <c r="L608" s="8"/>
      <c r="M608" s="16"/>
      <c r="N608" s="8"/>
    </row>
    <row r="609" spans="2:14" s="21" customFormat="1">
      <c r="B609" s="34"/>
      <c r="C609" s="36"/>
      <c r="J609" s="34"/>
      <c r="L609" s="8"/>
      <c r="M609" s="16"/>
      <c r="N609" s="8"/>
    </row>
    <row r="610" spans="2:14" s="21" customFormat="1">
      <c r="B610" s="34"/>
      <c r="C610" s="36"/>
      <c r="J610" s="34"/>
      <c r="L610" s="8"/>
      <c r="M610" s="16"/>
      <c r="N610" s="8"/>
    </row>
    <row r="611" spans="2:14" s="21" customFormat="1">
      <c r="B611" s="34"/>
      <c r="C611" s="36"/>
      <c r="J611" s="34"/>
      <c r="L611" s="8"/>
      <c r="M611" s="16"/>
      <c r="N611" s="8"/>
    </row>
    <row r="612" spans="2:14" s="21" customFormat="1">
      <c r="B612" s="34"/>
      <c r="C612" s="36"/>
      <c r="J612" s="34"/>
      <c r="L612" s="8"/>
      <c r="M612" s="16"/>
      <c r="N612" s="8"/>
    </row>
    <row r="613" spans="2:14" s="21" customFormat="1">
      <c r="B613" s="34"/>
      <c r="C613" s="36"/>
      <c r="J613" s="34"/>
      <c r="L613" s="8"/>
      <c r="M613" s="16"/>
      <c r="N613" s="8"/>
    </row>
    <row r="614" spans="2:14" s="21" customFormat="1">
      <c r="B614" s="34"/>
      <c r="C614" s="36"/>
      <c r="J614" s="34"/>
      <c r="L614" s="8"/>
      <c r="M614" s="16"/>
      <c r="N614" s="8"/>
    </row>
    <row r="615" spans="2:14" s="21" customFormat="1">
      <c r="B615" s="34"/>
      <c r="C615" s="36"/>
      <c r="J615" s="34"/>
      <c r="L615" s="8"/>
      <c r="M615" s="16"/>
      <c r="N615" s="8"/>
    </row>
    <row r="616" spans="2:14" s="21" customFormat="1">
      <c r="B616" s="34"/>
      <c r="C616" s="36"/>
      <c r="J616" s="34"/>
      <c r="L616" s="8"/>
      <c r="M616" s="16"/>
      <c r="N616" s="8"/>
    </row>
    <row r="617" spans="2:14" s="21" customFormat="1">
      <c r="B617" s="34"/>
      <c r="C617" s="36"/>
      <c r="J617" s="34"/>
      <c r="L617" s="8"/>
      <c r="M617" s="16"/>
      <c r="N617" s="8"/>
    </row>
    <row r="618" spans="2:14" s="21" customFormat="1">
      <c r="B618" s="34"/>
      <c r="C618" s="36"/>
      <c r="J618" s="34"/>
      <c r="L618" s="8"/>
      <c r="M618" s="16"/>
      <c r="N618" s="8"/>
    </row>
    <row r="619" spans="2:14" s="21" customFormat="1">
      <c r="B619" s="34"/>
      <c r="C619" s="36"/>
      <c r="J619" s="34"/>
      <c r="L619" s="8"/>
      <c r="M619" s="16"/>
      <c r="N619" s="8"/>
    </row>
    <row r="620" spans="2:14" s="21" customFormat="1">
      <c r="B620" s="34"/>
      <c r="C620" s="36"/>
      <c r="J620" s="34"/>
      <c r="L620" s="8"/>
      <c r="M620" s="16"/>
      <c r="N620" s="8"/>
    </row>
    <row r="621" spans="2:14" s="21" customFormat="1">
      <c r="B621" s="34"/>
      <c r="C621" s="36"/>
      <c r="J621" s="34"/>
      <c r="L621" s="8"/>
      <c r="M621" s="16"/>
      <c r="N621" s="8"/>
    </row>
    <row r="622" spans="2:14" s="21" customFormat="1">
      <c r="B622" s="34"/>
      <c r="C622" s="36"/>
      <c r="J622" s="34"/>
      <c r="L622" s="8"/>
      <c r="M622" s="16"/>
      <c r="N622" s="8"/>
    </row>
    <row r="623" spans="2:14" s="21" customFormat="1">
      <c r="B623" s="34"/>
      <c r="C623" s="36"/>
      <c r="J623" s="34"/>
      <c r="L623" s="8"/>
      <c r="M623" s="16"/>
      <c r="N623" s="8"/>
    </row>
    <row r="624" spans="2:14" s="21" customFormat="1">
      <c r="B624" s="34"/>
      <c r="C624" s="36"/>
      <c r="J624" s="34"/>
      <c r="L624" s="8"/>
      <c r="M624" s="16"/>
      <c r="N624" s="8"/>
    </row>
    <row r="625" spans="2:14" s="21" customFormat="1">
      <c r="B625" s="34"/>
      <c r="C625" s="36"/>
      <c r="J625" s="34"/>
      <c r="L625" s="8"/>
      <c r="M625" s="16"/>
      <c r="N625" s="8"/>
    </row>
    <row r="626" spans="2:14" s="21" customFormat="1">
      <c r="B626" s="34"/>
      <c r="C626" s="36"/>
      <c r="J626" s="34"/>
      <c r="L626" s="8"/>
      <c r="M626" s="16"/>
      <c r="N626" s="8"/>
    </row>
    <row r="627" spans="2:14" s="21" customFormat="1">
      <c r="B627" s="34"/>
      <c r="C627" s="36"/>
      <c r="J627" s="34"/>
      <c r="L627" s="8"/>
      <c r="M627" s="16"/>
      <c r="N627" s="8"/>
    </row>
    <row r="628" spans="2:14" s="21" customFormat="1">
      <c r="B628" s="34"/>
      <c r="C628" s="36"/>
      <c r="J628" s="34"/>
      <c r="L628" s="8"/>
      <c r="M628" s="16"/>
      <c r="N628" s="8"/>
    </row>
    <row r="629" spans="2:14" s="21" customFormat="1">
      <c r="B629" s="34"/>
      <c r="C629" s="36"/>
      <c r="J629" s="34"/>
      <c r="L629" s="8"/>
      <c r="M629" s="16"/>
      <c r="N629" s="8"/>
    </row>
    <row r="630" spans="2:14" s="21" customFormat="1">
      <c r="B630" s="34"/>
      <c r="C630" s="36"/>
      <c r="J630" s="34"/>
      <c r="L630" s="8"/>
      <c r="M630" s="16"/>
      <c r="N630" s="8"/>
    </row>
    <row r="631" spans="2:14" s="21" customFormat="1">
      <c r="B631" s="34"/>
      <c r="C631" s="36"/>
      <c r="J631" s="34"/>
      <c r="L631" s="8"/>
      <c r="M631" s="16"/>
      <c r="N631" s="8"/>
    </row>
    <row r="632" spans="2:14" s="21" customFormat="1">
      <c r="B632" s="34"/>
      <c r="C632" s="36"/>
      <c r="J632" s="34"/>
      <c r="L632" s="8"/>
      <c r="M632" s="16"/>
      <c r="N632" s="8"/>
    </row>
    <row r="633" spans="2:14" s="21" customFormat="1">
      <c r="B633" s="34"/>
      <c r="C633" s="36"/>
      <c r="J633" s="34"/>
      <c r="L633" s="8"/>
      <c r="M633" s="16"/>
      <c r="N633" s="8"/>
    </row>
    <row r="634" spans="2:14" s="21" customFormat="1">
      <c r="B634" s="34"/>
      <c r="C634" s="36"/>
      <c r="J634" s="34"/>
      <c r="L634" s="8"/>
      <c r="M634" s="16"/>
      <c r="N634" s="8"/>
    </row>
    <row r="635" spans="2:14" s="21" customFormat="1">
      <c r="B635" s="34"/>
      <c r="C635" s="36"/>
      <c r="J635" s="34"/>
      <c r="L635" s="8"/>
      <c r="M635" s="16"/>
      <c r="N635" s="8"/>
    </row>
    <row r="636" spans="2:14" s="21" customFormat="1">
      <c r="B636" s="34"/>
      <c r="C636" s="36"/>
      <c r="J636" s="34"/>
      <c r="L636" s="8"/>
      <c r="M636" s="16"/>
      <c r="N636" s="8"/>
    </row>
    <row r="637" spans="2:14" s="21" customFormat="1">
      <c r="B637" s="34"/>
      <c r="C637" s="36"/>
      <c r="J637" s="34"/>
      <c r="L637" s="8"/>
      <c r="M637" s="16"/>
      <c r="N637" s="8"/>
    </row>
    <row r="638" spans="2:14" s="21" customFormat="1">
      <c r="B638" s="34"/>
      <c r="C638" s="36"/>
      <c r="J638" s="34"/>
      <c r="L638" s="8"/>
      <c r="M638" s="16"/>
      <c r="N638" s="8"/>
    </row>
    <row r="639" spans="2:14" s="21" customFormat="1">
      <c r="B639" s="34"/>
      <c r="C639" s="36"/>
      <c r="J639" s="34"/>
      <c r="L639" s="8"/>
      <c r="M639" s="16"/>
      <c r="N639" s="8"/>
    </row>
    <row r="640" spans="2:14" s="21" customFormat="1">
      <c r="B640" s="34"/>
      <c r="C640" s="36"/>
      <c r="J640" s="34"/>
      <c r="L640" s="8"/>
      <c r="M640" s="16"/>
      <c r="N640" s="8"/>
    </row>
    <row r="641" spans="2:14" s="21" customFormat="1">
      <c r="B641" s="34"/>
      <c r="C641" s="36"/>
      <c r="J641" s="34"/>
      <c r="L641" s="8"/>
      <c r="M641" s="16"/>
      <c r="N641" s="8"/>
    </row>
    <row r="642" spans="2:14" s="21" customFormat="1">
      <c r="B642" s="34"/>
      <c r="C642" s="36"/>
      <c r="J642" s="34"/>
      <c r="L642" s="8"/>
      <c r="M642" s="16"/>
      <c r="N642" s="8"/>
    </row>
    <row r="643" spans="2:14" s="21" customFormat="1">
      <c r="B643" s="34"/>
      <c r="C643" s="36"/>
      <c r="J643" s="34"/>
      <c r="L643" s="8"/>
      <c r="M643" s="16"/>
      <c r="N643" s="8"/>
    </row>
    <row r="644" spans="2:14" s="21" customFormat="1">
      <c r="B644" s="34"/>
      <c r="C644" s="36"/>
      <c r="J644" s="34"/>
      <c r="L644" s="8"/>
      <c r="M644" s="16"/>
      <c r="N644" s="8"/>
    </row>
    <row r="645" spans="2:14" s="21" customFormat="1">
      <c r="B645" s="34"/>
      <c r="C645" s="36"/>
      <c r="J645" s="34"/>
      <c r="L645" s="8"/>
      <c r="M645" s="16"/>
      <c r="N645" s="8"/>
    </row>
    <row r="646" spans="2:14" s="21" customFormat="1">
      <c r="B646" s="34"/>
      <c r="C646" s="36"/>
      <c r="J646" s="34"/>
      <c r="L646" s="8"/>
      <c r="M646" s="16"/>
      <c r="N646" s="8"/>
    </row>
    <row r="647" spans="2:14" s="21" customFormat="1">
      <c r="B647" s="34"/>
      <c r="C647" s="36"/>
      <c r="J647" s="34"/>
      <c r="L647" s="8"/>
      <c r="M647" s="16"/>
      <c r="N647" s="8"/>
    </row>
    <row r="648" spans="2:14" s="21" customFormat="1">
      <c r="B648" s="34"/>
      <c r="C648" s="36"/>
      <c r="J648" s="34"/>
      <c r="L648" s="8"/>
      <c r="M648" s="16"/>
      <c r="N648" s="8"/>
    </row>
    <row r="649" spans="2:14" s="21" customFormat="1">
      <c r="B649" s="34"/>
      <c r="C649" s="36"/>
      <c r="J649" s="34"/>
      <c r="L649" s="8"/>
      <c r="M649" s="16"/>
      <c r="N649" s="8"/>
    </row>
    <row r="650" spans="2:14" s="21" customFormat="1">
      <c r="B650" s="34"/>
      <c r="C650" s="36"/>
      <c r="J650" s="34"/>
      <c r="L650" s="8"/>
      <c r="M650" s="16"/>
      <c r="N650" s="8"/>
    </row>
    <row r="651" spans="2:14" s="21" customFormat="1">
      <c r="B651" s="34"/>
      <c r="C651" s="36"/>
      <c r="J651" s="34"/>
      <c r="L651" s="8"/>
      <c r="M651" s="16"/>
      <c r="N651" s="8"/>
    </row>
    <row r="652" spans="2:14" s="21" customFormat="1">
      <c r="B652" s="34"/>
      <c r="C652" s="36"/>
      <c r="J652" s="34"/>
      <c r="L652" s="8"/>
      <c r="M652" s="16"/>
      <c r="N652" s="8"/>
    </row>
    <row r="653" spans="2:14" s="21" customFormat="1">
      <c r="B653" s="34"/>
      <c r="C653" s="36"/>
      <c r="J653" s="34"/>
      <c r="L653" s="8"/>
      <c r="M653" s="16"/>
      <c r="N653" s="8"/>
    </row>
    <row r="654" spans="2:14" s="21" customFormat="1">
      <c r="B654" s="34"/>
      <c r="C654" s="36"/>
      <c r="J654" s="34"/>
      <c r="L654" s="8"/>
      <c r="M654" s="16"/>
      <c r="N654" s="8"/>
    </row>
    <row r="655" spans="2:14" s="21" customFormat="1">
      <c r="B655" s="34"/>
      <c r="C655" s="36"/>
      <c r="J655" s="34"/>
      <c r="L655" s="8"/>
      <c r="M655" s="16"/>
      <c r="N655" s="8"/>
    </row>
    <row r="656" spans="2:14" s="21" customFormat="1">
      <c r="B656" s="34"/>
      <c r="C656" s="36"/>
      <c r="J656" s="34"/>
      <c r="L656" s="8"/>
      <c r="M656" s="16"/>
      <c r="N656" s="8"/>
    </row>
    <row r="657" spans="2:14" s="21" customFormat="1">
      <c r="B657" s="34"/>
      <c r="C657" s="36"/>
      <c r="J657" s="34"/>
      <c r="L657" s="8"/>
      <c r="M657" s="16"/>
      <c r="N657" s="8"/>
    </row>
    <row r="658" spans="2:14" s="21" customFormat="1">
      <c r="B658" s="34"/>
      <c r="C658" s="36"/>
      <c r="J658" s="34"/>
      <c r="L658" s="8"/>
      <c r="M658" s="16"/>
      <c r="N658" s="8"/>
    </row>
    <row r="659" spans="2:14" s="21" customFormat="1">
      <c r="B659" s="34"/>
      <c r="C659" s="36"/>
      <c r="J659" s="34"/>
      <c r="L659" s="8"/>
      <c r="M659" s="16"/>
      <c r="N659" s="8"/>
    </row>
    <row r="660" spans="2:14" s="21" customFormat="1">
      <c r="B660" s="34"/>
      <c r="C660" s="36"/>
      <c r="J660" s="34"/>
      <c r="L660" s="8"/>
      <c r="M660" s="16"/>
      <c r="N660" s="8"/>
    </row>
    <row r="661" spans="2:14" s="21" customFormat="1">
      <c r="B661" s="34"/>
      <c r="C661" s="36"/>
      <c r="J661" s="34"/>
      <c r="L661" s="8"/>
      <c r="M661" s="16"/>
      <c r="N661" s="8"/>
    </row>
    <row r="662" spans="2:14" s="21" customFormat="1">
      <c r="B662" s="34"/>
      <c r="C662" s="36"/>
      <c r="J662" s="34"/>
      <c r="L662" s="8"/>
      <c r="M662" s="16"/>
      <c r="N662" s="8"/>
    </row>
    <row r="663" spans="2:14" s="21" customFormat="1">
      <c r="B663" s="34"/>
      <c r="C663" s="36"/>
      <c r="J663" s="34"/>
      <c r="L663" s="8"/>
      <c r="M663" s="16"/>
      <c r="N663" s="8"/>
    </row>
    <row r="664" spans="2:14" s="21" customFormat="1">
      <c r="B664" s="34"/>
      <c r="C664" s="36"/>
      <c r="J664" s="34"/>
      <c r="L664" s="8"/>
      <c r="M664" s="16"/>
      <c r="N664" s="8"/>
    </row>
    <row r="665" spans="2:14" s="21" customFormat="1">
      <c r="B665" s="34"/>
      <c r="C665" s="36"/>
      <c r="J665" s="34"/>
      <c r="L665" s="8"/>
      <c r="M665" s="16"/>
      <c r="N665" s="8"/>
    </row>
    <row r="666" spans="2:14" s="21" customFormat="1">
      <c r="B666" s="34"/>
      <c r="C666" s="36"/>
      <c r="J666" s="34"/>
      <c r="L666" s="8"/>
      <c r="M666" s="16"/>
      <c r="N666" s="8"/>
    </row>
    <row r="667" spans="2:14" s="21" customFormat="1">
      <c r="B667" s="34"/>
      <c r="C667" s="36"/>
      <c r="J667" s="34"/>
      <c r="L667" s="8"/>
      <c r="M667" s="16"/>
      <c r="N667" s="8"/>
    </row>
    <row r="668" spans="2:14" s="21" customFormat="1">
      <c r="B668" s="34"/>
      <c r="C668" s="36"/>
      <c r="J668" s="34"/>
      <c r="L668" s="8"/>
      <c r="M668" s="16"/>
      <c r="N668" s="8"/>
    </row>
    <row r="669" spans="2:14" s="21" customFormat="1">
      <c r="B669" s="34"/>
      <c r="C669" s="36"/>
      <c r="J669" s="34"/>
      <c r="L669" s="8"/>
      <c r="M669" s="16"/>
      <c r="N669" s="8"/>
    </row>
    <row r="670" spans="2:14" s="21" customFormat="1">
      <c r="B670" s="34"/>
      <c r="C670" s="36"/>
      <c r="J670" s="34"/>
      <c r="L670" s="8"/>
      <c r="M670" s="16"/>
      <c r="N670" s="8"/>
    </row>
    <row r="671" spans="2:14" s="21" customFormat="1">
      <c r="B671" s="34"/>
      <c r="C671" s="36"/>
      <c r="J671" s="34"/>
      <c r="L671" s="8"/>
      <c r="M671" s="16"/>
      <c r="N671" s="8"/>
    </row>
    <row r="672" spans="2:14" s="21" customFormat="1">
      <c r="B672" s="34"/>
      <c r="C672" s="36"/>
      <c r="J672" s="34"/>
      <c r="L672" s="8"/>
      <c r="M672" s="16"/>
      <c r="N672" s="8"/>
    </row>
    <row r="673" spans="2:14" s="21" customFormat="1">
      <c r="B673" s="34"/>
      <c r="C673" s="36"/>
      <c r="J673" s="34"/>
      <c r="L673" s="8"/>
      <c r="M673" s="16"/>
      <c r="N673" s="8"/>
    </row>
    <row r="674" spans="2:14" s="21" customFormat="1">
      <c r="B674" s="34"/>
      <c r="C674" s="36"/>
      <c r="J674" s="34"/>
      <c r="L674" s="8"/>
      <c r="M674" s="16"/>
      <c r="N674" s="8"/>
    </row>
    <row r="675" spans="2:14" s="21" customFormat="1">
      <c r="B675" s="34"/>
      <c r="C675" s="36"/>
      <c r="J675" s="34"/>
      <c r="L675" s="8"/>
      <c r="M675" s="16"/>
      <c r="N675" s="8"/>
    </row>
    <row r="676" spans="2:14" s="21" customFormat="1">
      <c r="B676" s="34"/>
      <c r="C676" s="36"/>
      <c r="J676" s="34"/>
      <c r="L676" s="8"/>
      <c r="M676" s="16"/>
      <c r="N676" s="8"/>
    </row>
    <row r="677" spans="2:14" s="21" customFormat="1">
      <c r="B677" s="34"/>
      <c r="C677" s="36"/>
      <c r="J677" s="34"/>
      <c r="L677" s="8"/>
      <c r="M677" s="16"/>
      <c r="N677" s="8"/>
    </row>
    <row r="678" spans="2:14" s="21" customFormat="1">
      <c r="B678" s="34"/>
      <c r="C678" s="36"/>
      <c r="J678" s="34"/>
      <c r="L678" s="8"/>
      <c r="M678" s="16"/>
      <c r="N678" s="8"/>
    </row>
    <row r="679" spans="2:14" s="21" customFormat="1">
      <c r="B679" s="34"/>
      <c r="C679" s="36"/>
      <c r="J679" s="34"/>
      <c r="L679" s="8"/>
      <c r="M679" s="16"/>
      <c r="N679" s="8"/>
    </row>
    <row r="680" spans="2:14" s="21" customFormat="1">
      <c r="B680" s="34"/>
      <c r="C680" s="36"/>
      <c r="J680" s="34"/>
      <c r="L680" s="8"/>
      <c r="M680" s="16"/>
      <c r="N680" s="8"/>
    </row>
    <row r="681" spans="2:14" s="21" customFormat="1">
      <c r="B681" s="34"/>
      <c r="C681" s="36"/>
      <c r="J681" s="34"/>
      <c r="L681" s="8"/>
      <c r="M681" s="16"/>
      <c r="N681" s="8"/>
    </row>
    <row r="682" spans="2:14" s="21" customFormat="1">
      <c r="B682" s="34"/>
      <c r="C682" s="36"/>
      <c r="J682" s="34"/>
      <c r="L682" s="8"/>
      <c r="M682" s="16"/>
      <c r="N682" s="8"/>
    </row>
    <row r="683" spans="2:14" s="21" customFormat="1">
      <c r="B683" s="34"/>
      <c r="C683" s="36"/>
      <c r="J683" s="34"/>
      <c r="L683" s="8"/>
      <c r="M683" s="16"/>
      <c r="N683" s="8"/>
    </row>
    <row r="684" spans="2:14" s="21" customFormat="1">
      <c r="B684" s="34"/>
      <c r="C684" s="36"/>
      <c r="J684" s="34"/>
      <c r="L684" s="8"/>
      <c r="M684" s="16"/>
      <c r="N684" s="8"/>
    </row>
    <row r="685" spans="2:14" s="21" customFormat="1">
      <c r="B685" s="34"/>
      <c r="C685" s="36"/>
      <c r="J685" s="34"/>
      <c r="L685" s="8"/>
      <c r="M685" s="16"/>
      <c r="N685" s="8"/>
    </row>
    <row r="686" spans="2:14" s="21" customFormat="1">
      <c r="B686" s="34"/>
      <c r="C686" s="36"/>
      <c r="J686" s="34"/>
      <c r="L686" s="8"/>
      <c r="M686" s="16"/>
      <c r="N686" s="8"/>
    </row>
    <row r="687" spans="2:14" s="21" customFormat="1">
      <c r="B687" s="34"/>
      <c r="C687" s="36"/>
      <c r="J687" s="34"/>
      <c r="L687" s="8"/>
      <c r="M687" s="16"/>
      <c r="N687" s="8"/>
    </row>
    <row r="688" spans="2:14" s="21" customFormat="1">
      <c r="B688" s="34"/>
      <c r="C688" s="36"/>
      <c r="J688" s="34"/>
      <c r="L688" s="8"/>
      <c r="M688" s="16"/>
      <c r="N688" s="8"/>
    </row>
    <row r="689" spans="2:14" s="21" customFormat="1">
      <c r="B689" s="34"/>
      <c r="C689" s="36"/>
      <c r="J689" s="34"/>
      <c r="L689" s="8"/>
      <c r="M689" s="16"/>
      <c r="N689" s="8"/>
    </row>
    <row r="690" spans="2:14" s="21" customFormat="1">
      <c r="B690" s="34"/>
      <c r="C690" s="36"/>
      <c r="J690" s="34"/>
      <c r="L690" s="8"/>
      <c r="M690" s="16"/>
      <c r="N690" s="8"/>
    </row>
    <row r="691" spans="2:14" s="21" customFormat="1">
      <c r="B691" s="34"/>
      <c r="C691" s="36"/>
      <c r="J691" s="34"/>
      <c r="L691" s="8"/>
      <c r="M691" s="16"/>
      <c r="N691" s="8"/>
    </row>
    <row r="692" spans="2:14" s="21" customFormat="1">
      <c r="B692" s="34"/>
      <c r="C692" s="36"/>
      <c r="J692" s="34"/>
      <c r="L692" s="8"/>
      <c r="M692" s="16"/>
      <c r="N692" s="8"/>
    </row>
    <row r="693" spans="2:14" s="21" customFormat="1">
      <c r="B693" s="34"/>
      <c r="C693" s="36"/>
      <c r="J693" s="34"/>
      <c r="L693" s="8"/>
      <c r="M693" s="16"/>
      <c r="N693" s="8"/>
    </row>
    <row r="694" spans="2:14" s="21" customFormat="1">
      <c r="B694" s="34"/>
      <c r="C694" s="36"/>
      <c r="J694" s="34"/>
      <c r="L694" s="8"/>
      <c r="M694" s="16"/>
      <c r="N694" s="8"/>
    </row>
    <row r="695" spans="2:14" s="21" customFormat="1">
      <c r="B695" s="34"/>
      <c r="C695" s="36"/>
      <c r="J695" s="34"/>
      <c r="L695" s="8"/>
      <c r="M695" s="16"/>
      <c r="N695" s="8"/>
    </row>
    <row r="696" spans="2:14" s="21" customFormat="1">
      <c r="B696" s="34"/>
      <c r="C696" s="36"/>
      <c r="J696" s="34"/>
      <c r="L696" s="8"/>
      <c r="M696" s="16"/>
      <c r="N696" s="8"/>
    </row>
    <row r="697" spans="2:14" s="21" customFormat="1">
      <c r="B697" s="34"/>
      <c r="C697" s="36"/>
      <c r="J697" s="34"/>
      <c r="L697" s="8"/>
      <c r="M697" s="16"/>
      <c r="N697" s="8"/>
    </row>
    <row r="698" spans="2:14" s="21" customFormat="1">
      <c r="B698" s="34"/>
      <c r="C698" s="36"/>
      <c r="J698" s="34"/>
      <c r="L698" s="8"/>
      <c r="M698" s="16"/>
      <c r="N698" s="8"/>
    </row>
    <row r="699" spans="2:14" s="21" customFormat="1">
      <c r="B699" s="34"/>
      <c r="C699" s="36"/>
      <c r="J699" s="34"/>
      <c r="L699" s="8"/>
      <c r="M699" s="16"/>
      <c r="N699" s="8"/>
    </row>
    <row r="700" spans="2:14" s="21" customFormat="1">
      <c r="B700" s="34"/>
      <c r="C700" s="36"/>
      <c r="J700" s="34"/>
      <c r="L700" s="8"/>
      <c r="M700" s="16"/>
      <c r="N700" s="8"/>
    </row>
    <row r="701" spans="2:14" s="21" customFormat="1">
      <c r="B701" s="34"/>
      <c r="C701" s="36"/>
      <c r="J701" s="34"/>
      <c r="L701" s="8"/>
      <c r="M701" s="16"/>
      <c r="N701" s="8"/>
    </row>
    <row r="702" spans="2:14" s="21" customFormat="1">
      <c r="B702" s="34"/>
      <c r="C702" s="36"/>
      <c r="J702" s="34"/>
      <c r="L702" s="8"/>
      <c r="M702" s="16"/>
      <c r="N702" s="8"/>
    </row>
    <row r="703" spans="2:14" s="21" customFormat="1">
      <c r="B703" s="34"/>
      <c r="C703" s="36"/>
      <c r="J703" s="34"/>
      <c r="L703" s="8"/>
      <c r="M703" s="16"/>
      <c r="N703" s="8"/>
    </row>
    <row r="704" spans="2:14" s="21" customFormat="1">
      <c r="B704" s="34"/>
      <c r="C704" s="36"/>
      <c r="J704" s="34"/>
      <c r="L704" s="8"/>
      <c r="M704" s="16"/>
      <c r="N704" s="8"/>
    </row>
    <row r="705" spans="2:14" s="21" customFormat="1">
      <c r="B705" s="34"/>
      <c r="C705" s="36"/>
      <c r="J705" s="34"/>
      <c r="L705" s="8"/>
      <c r="M705" s="16"/>
      <c r="N705" s="8"/>
    </row>
    <row r="706" spans="2:14" s="21" customFormat="1">
      <c r="B706" s="34"/>
      <c r="C706" s="36"/>
      <c r="J706" s="34"/>
      <c r="L706" s="8"/>
      <c r="M706" s="16"/>
      <c r="N706" s="8"/>
    </row>
    <row r="707" spans="2:14" s="21" customFormat="1">
      <c r="B707" s="34"/>
      <c r="C707" s="36"/>
      <c r="J707" s="34"/>
      <c r="L707" s="8"/>
      <c r="M707" s="16"/>
      <c r="N707" s="8"/>
    </row>
    <row r="708" spans="2:14" s="21" customFormat="1">
      <c r="B708" s="34"/>
      <c r="C708" s="36"/>
      <c r="J708" s="34"/>
      <c r="L708" s="8"/>
      <c r="M708" s="16"/>
      <c r="N708" s="8"/>
    </row>
    <row r="709" spans="2:14" s="21" customFormat="1">
      <c r="B709" s="34"/>
      <c r="C709" s="36"/>
      <c r="J709" s="34"/>
      <c r="L709" s="8"/>
      <c r="M709" s="16"/>
      <c r="N709" s="8"/>
    </row>
    <row r="710" spans="2:14" s="21" customFormat="1">
      <c r="B710" s="34"/>
      <c r="C710" s="36"/>
      <c r="J710" s="34"/>
      <c r="L710" s="8"/>
      <c r="M710" s="16"/>
      <c r="N710" s="8"/>
    </row>
    <row r="711" spans="2:14" s="21" customFormat="1">
      <c r="B711" s="34"/>
      <c r="C711" s="36"/>
      <c r="J711" s="34"/>
      <c r="L711" s="8"/>
      <c r="M711" s="16"/>
      <c r="N711" s="8"/>
    </row>
    <row r="712" spans="2:14" s="21" customFormat="1">
      <c r="B712" s="34"/>
      <c r="C712" s="36"/>
      <c r="J712" s="34"/>
      <c r="L712" s="8"/>
      <c r="M712" s="16"/>
      <c r="N712" s="8"/>
    </row>
    <row r="713" spans="2:14" s="21" customFormat="1">
      <c r="B713" s="34"/>
      <c r="C713" s="36"/>
      <c r="J713" s="34"/>
      <c r="L713" s="8"/>
      <c r="M713" s="16"/>
      <c r="N713" s="8"/>
    </row>
    <row r="714" spans="2:14" s="21" customFormat="1">
      <c r="B714" s="34"/>
      <c r="C714" s="36"/>
      <c r="J714" s="34"/>
      <c r="L714" s="8"/>
      <c r="M714" s="16"/>
      <c r="N714" s="8"/>
    </row>
    <row r="715" spans="2:14" s="21" customFormat="1">
      <c r="B715" s="34"/>
      <c r="C715" s="36"/>
      <c r="J715" s="34"/>
      <c r="L715" s="8"/>
      <c r="M715" s="16"/>
      <c r="N715" s="8"/>
    </row>
    <row r="716" spans="2:14" s="21" customFormat="1">
      <c r="B716" s="34"/>
      <c r="C716" s="36"/>
      <c r="J716" s="34"/>
      <c r="L716" s="8"/>
      <c r="M716" s="16"/>
      <c r="N716" s="8"/>
    </row>
    <row r="717" spans="2:14" s="21" customFormat="1">
      <c r="B717" s="34"/>
      <c r="C717" s="36"/>
      <c r="J717" s="34"/>
      <c r="L717" s="8"/>
      <c r="M717" s="16"/>
      <c r="N717" s="8"/>
    </row>
    <row r="718" spans="2:14" s="21" customFormat="1">
      <c r="B718" s="34"/>
      <c r="C718" s="36"/>
      <c r="J718" s="34"/>
      <c r="L718" s="8"/>
      <c r="M718" s="16"/>
      <c r="N718" s="8"/>
    </row>
    <row r="719" spans="2:14" s="21" customFormat="1">
      <c r="B719" s="34"/>
      <c r="C719" s="36"/>
      <c r="J719" s="34"/>
      <c r="L719" s="8"/>
      <c r="M719" s="16"/>
      <c r="N719" s="8"/>
    </row>
    <row r="720" spans="2:14" s="21" customFormat="1">
      <c r="B720" s="34"/>
      <c r="C720" s="36"/>
      <c r="J720" s="34"/>
      <c r="L720" s="8"/>
      <c r="M720" s="16"/>
      <c r="N720" s="8"/>
    </row>
    <row r="721" spans="2:14" s="21" customFormat="1">
      <c r="B721" s="34"/>
      <c r="C721" s="36"/>
      <c r="J721" s="34"/>
      <c r="L721" s="8"/>
      <c r="M721" s="16"/>
      <c r="N721" s="8"/>
    </row>
    <row r="722" spans="2:14" s="21" customFormat="1">
      <c r="B722" s="34"/>
      <c r="C722" s="36"/>
      <c r="J722" s="34"/>
      <c r="L722" s="8"/>
      <c r="M722" s="16"/>
      <c r="N722" s="8"/>
    </row>
    <row r="723" spans="2:14" s="21" customFormat="1">
      <c r="B723" s="34"/>
      <c r="C723" s="36"/>
      <c r="J723" s="34"/>
      <c r="L723" s="8"/>
      <c r="M723" s="16"/>
      <c r="N723" s="8"/>
    </row>
    <row r="724" spans="2:14" s="21" customFormat="1">
      <c r="B724" s="34"/>
      <c r="C724" s="36"/>
      <c r="J724" s="34"/>
      <c r="L724" s="8"/>
      <c r="M724" s="16"/>
      <c r="N724" s="8"/>
    </row>
    <row r="725" spans="2:14" s="21" customFormat="1">
      <c r="B725" s="34"/>
      <c r="C725" s="36"/>
      <c r="J725" s="34"/>
      <c r="L725" s="8"/>
      <c r="M725" s="16"/>
      <c r="N725" s="8"/>
    </row>
    <row r="726" spans="2:14" s="21" customFormat="1">
      <c r="B726" s="34"/>
      <c r="C726" s="36"/>
      <c r="J726" s="34"/>
      <c r="L726" s="8"/>
      <c r="M726" s="16"/>
      <c r="N726" s="8"/>
    </row>
    <row r="727" spans="2:14" s="21" customFormat="1">
      <c r="B727" s="34"/>
      <c r="C727" s="36"/>
      <c r="J727" s="34"/>
      <c r="L727" s="8"/>
      <c r="M727" s="16"/>
      <c r="N727" s="8"/>
    </row>
    <row r="728" spans="2:14" s="21" customFormat="1">
      <c r="B728" s="34"/>
      <c r="C728" s="36"/>
      <c r="J728" s="34"/>
      <c r="L728" s="8"/>
      <c r="M728" s="16"/>
      <c r="N728" s="8"/>
    </row>
    <row r="729" spans="2:14" s="21" customFormat="1">
      <c r="B729" s="34"/>
      <c r="C729" s="36"/>
      <c r="J729" s="34"/>
      <c r="L729" s="8"/>
      <c r="M729" s="16"/>
      <c r="N729" s="8"/>
    </row>
    <row r="730" spans="2:14" s="21" customFormat="1">
      <c r="B730" s="34"/>
      <c r="C730" s="36"/>
      <c r="J730" s="34"/>
      <c r="L730" s="8"/>
      <c r="M730" s="16"/>
      <c r="N730" s="8"/>
    </row>
    <row r="731" spans="2:14" s="21" customFormat="1">
      <c r="B731" s="34"/>
      <c r="C731" s="36"/>
      <c r="J731" s="34"/>
      <c r="L731" s="8"/>
      <c r="M731" s="16"/>
      <c r="N731" s="8"/>
    </row>
    <row r="732" spans="2:14" s="21" customFormat="1">
      <c r="B732" s="34"/>
      <c r="C732" s="36"/>
      <c r="J732" s="34"/>
      <c r="L732" s="8"/>
      <c r="M732" s="16"/>
      <c r="N732" s="8"/>
    </row>
    <row r="733" spans="2:14" s="21" customFormat="1">
      <c r="B733" s="34"/>
      <c r="C733" s="36"/>
      <c r="J733" s="34"/>
      <c r="L733" s="8"/>
      <c r="M733" s="16"/>
      <c r="N733" s="8"/>
    </row>
    <row r="734" spans="2:14" s="21" customFormat="1">
      <c r="B734" s="34"/>
      <c r="C734" s="36"/>
      <c r="J734" s="34"/>
      <c r="L734" s="8"/>
      <c r="M734" s="16"/>
      <c r="N734" s="8"/>
    </row>
    <row r="735" spans="2:14" s="21" customFormat="1">
      <c r="B735" s="34"/>
      <c r="C735" s="36"/>
      <c r="J735" s="34"/>
      <c r="L735" s="8"/>
      <c r="M735" s="16"/>
      <c r="N735" s="8"/>
    </row>
    <row r="736" spans="2:14" s="21" customFormat="1">
      <c r="B736" s="34"/>
      <c r="C736" s="36"/>
      <c r="J736" s="34"/>
      <c r="L736" s="8"/>
      <c r="M736" s="16"/>
      <c r="N736" s="8"/>
    </row>
    <row r="737" spans="2:14" s="21" customFormat="1">
      <c r="B737" s="34"/>
      <c r="C737" s="36"/>
      <c r="J737" s="34"/>
      <c r="L737" s="8"/>
      <c r="M737" s="16"/>
      <c r="N737" s="8"/>
    </row>
    <row r="738" spans="2:14" s="21" customFormat="1">
      <c r="B738" s="34"/>
      <c r="C738" s="36"/>
      <c r="J738" s="34"/>
      <c r="L738" s="8"/>
      <c r="M738" s="16"/>
      <c r="N738" s="8"/>
    </row>
    <row r="739" spans="2:14" s="21" customFormat="1">
      <c r="B739" s="34"/>
      <c r="C739" s="36"/>
      <c r="J739" s="34"/>
      <c r="L739" s="8"/>
      <c r="M739" s="16"/>
      <c r="N739" s="8"/>
    </row>
  </sheetData>
  <sortState ref="A2:BN112">
    <sortCondition descending="1" ref="L1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5"/>
  <sheetViews>
    <sheetView topLeftCell="A142" workbookViewId="0">
      <selection activeCell="D104" sqref="D104:E104"/>
    </sheetView>
  </sheetViews>
  <sheetFormatPr defaultColWidth="11.07421875" defaultRowHeight="15.5"/>
  <cols>
    <col min="1" max="1" width="24.15234375" style="4" customWidth="1"/>
    <col min="2" max="2" width="22.3046875" style="4" customWidth="1"/>
    <col min="3" max="16384" width="11.07421875" style="4"/>
  </cols>
  <sheetData>
    <row r="1" spans="1:5">
      <c r="A1" s="8"/>
      <c r="B1" s="8"/>
      <c r="C1" s="8"/>
      <c r="D1" s="8"/>
      <c r="E1" s="8"/>
    </row>
    <row r="2" spans="1:5">
      <c r="A2" s="60" t="s">
        <v>145</v>
      </c>
      <c r="B2" s="11"/>
      <c r="C2" s="11"/>
      <c r="D2" s="11" t="s">
        <v>600</v>
      </c>
      <c r="E2" s="59" t="s">
        <v>120</v>
      </c>
    </row>
    <row r="3" spans="1:5">
      <c r="A3" s="55" t="s">
        <v>119</v>
      </c>
      <c r="B3" s="8"/>
      <c r="C3" s="8" t="s">
        <v>490</v>
      </c>
      <c r="D3" s="8"/>
      <c r="E3" s="56"/>
    </row>
    <row r="4" spans="1:5">
      <c r="A4" s="55" t="s">
        <v>97</v>
      </c>
      <c r="B4" s="8" t="s">
        <v>97</v>
      </c>
      <c r="C4" s="8" t="s">
        <v>491</v>
      </c>
      <c r="D4" s="8">
        <v>7.9909999999999995E-2</v>
      </c>
      <c r="E4" s="56">
        <v>0.1101</v>
      </c>
    </row>
    <row r="5" spans="1:5">
      <c r="A5" s="55" t="s">
        <v>120</v>
      </c>
      <c r="B5" s="8"/>
      <c r="C5" s="8" t="s">
        <v>99</v>
      </c>
      <c r="D5" s="8" t="s">
        <v>492</v>
      </c>
      <c r="E5" s="56">
        <v>1.78E-2</v>
      </c>
    </row>
    <row r="6" spans="1:5">
      <c r="A6" s="55"/>
      <c r="B6" s="8"/>
      <c r="C6" s="8" t="s">
        <v>493</v>
      </c>
      <c r="D6" s="8" t="s">
        <v>103</v>
      </c>
      <c r="E6" s="56" t="s">
        <v>133</v>
      </c>
    </row>
    <row r="7" spans="1:5">
      <c r="A7" s="55" t="s">
        <v>130</v>
      </c>
      <c r="B7" s="8"/>
      <c r="C7" s="8" t="s">
        <v>100</v>
      </c>
      <c r="D7" s="8" t="s">
        <v>132</v>
      </c>
      <c r="E7" s="56" t="s">
        <v>134</v>
      </c>
    </row>
    <row r="8" spans="1:5">
      <c r="A8" s="55" t="s">
        <v>99</v>
      </c>
      <c r="B8" s="81">
        <v>0.40660000000000002</v>
      </c>
      <c r="C8" s="8"/>
      <c r="D8" s="8"/>
      <c r="E8" s="56"/>
    </row>
    <row r="9" spans="1:5">
      <c r="A9" s="55" t="s">
        <v>100</v>
      </c>
      <c r="B9" s="8" t="s">
        <v>132</v>
      </c>
      <c r="C9" s="8" t="s">
        <v>494</v>
      </c>
      <c r="D9" s="8"/>
      <c r="E9" s="56"/>
    </row>
    <row r="10" spans="1:5">
      <c r="A10" s="55" t="s">
        <v>102</v>
      </c>
      <c r="B10" s="8" t="s">
        <v>133</v>
      </c>
      <c r="C10" s="8" t="s">
        <v>495</v>
      </c>
      <c r="D10" s="8">
        <v>0.79310000000000003</v>
      </c>
      <c r="E10" s="56">
        <v>2.395</v>
      </c>
    </row>
    <row r="11" spans="1:5">
      <c r="A11" s="55" t="s">
        <v>104</v>
      </c>
      <c r="B11" s="8" t="s">
        <v>105</v>
      </c>
      <c r="C11" s="8" t="s">
        <v>99</v>
      </c>
      <c r="D11" s="8">
        <v>0.67259999999999998</v>
      </c>
      <c r="E11" s="56">
        <v>0.3019</v>
      </c>
    </row>
    <row r="12" spans="1:5">
      <c r="A12" s="55" t="s">
        <v>106</v>
      </c>
      <c r="B12" s="8" t="s">
        <v>139</v>
      </c>
      <c r="C12" s="8" t="s">
        <v>493</v>
      </c>
      <c r="D12" s="8" t="s">
        <v>103</v>
      </c>
      <c r="E12" s="56" t="s">
        <v>103</v>
      </c>
    </row>
    <row r="13" spans="1:5">
      <c r="A13" s="55"/>
      <c r="B13" s="8"/>
      <c r="C13" s="8" t="s">
        <v>100</v>
      </c>
      <c r="D13" s="8" t="s">
        <v>132</v>
      </c>
      <c r="E13" s="56" t="s">
        <v>132</v>
      </c>
    </row>
    <row r="14" spans="1:5">
      <c r="A14" s="55" t="s">
        <v>107</v>
      </c>
      <c r="B14" s="8"/>
      <c r="C14" s="8"/>
      <c r="D14" s="8"/>
      <c r="E14" s="56"/>
    </row>
    <row r="15" spans="1:5">
      <c r="A15" s="55" t="s">
        <v>131</v>
      </c>
      <c r="B15" s="8" t="s">
        <v>158</v>
      </c>
      <c r="C15" s="8" t="s">
        <v>496</v>
      </c>
      <c r="D15" s="8"/>
      <c r="E15" s="56"/>
    </row>
    <row r="16" spans="1:5">
      <c r="A16" s="55" t="s">
        <v>136</v>
      </c>
      <c r="B16" s="8" t="s">
        <v>159</v>
      </c>
      <c r="C16" s="8" t="s">
        <v>497</v>
      </c>
      <c r="D16" s="8">
        <v>0.98480000000000001</v>
      </c>
      <c r="E16" s="56">
        <v>0.97140000000000004</v>
      </c>
    </row>
    <row r="17" spans="1:5">
      <c r="A17" s="55" t="s">
        <v>108</v>
      </c>
      <c r="B17" s="8" t="s">
        <v>140</v>
      </c>
      <c r="C17" s="8" t="s">
        <v>99</v>
      </c>
      <c r="D17" s="8">
        <v>0.60829999999999995</v>
      </c>
      <c r="E17" s="56">
        <v>6.9400000000000003E-2</v>
      </c>
    </row>
    <row r="18" spans="1:5">
      <c r="A18" s="55" t="s">
        <v>109</v>
      </c>
      <c r="B18" s="27">
        <v>4.8219999999999999E-3</v>
      </c>
      <c r="C18" s="8" t="s">
        <v>493</v>
      </c>
      <c r="D18" s="8" t="s">
        <v>103</v>
      </c>
      <c r="E18" s="56" t="s">
        <v>103</v>
      </c>
    </row>
    <row r="19" spans="1:5">
      <c r="A19" s="55"/>
      <c r="B19" s="8"/>
      <c r="C19" s="8" t="s">
        <v>100</v>
      </c>
      <c r="D19" s="8" t="s">
        <v>132</v>
      </c>
      <c r="E19" s="56" t="s">
        <v>132</v>
      </c>
    </row>
    <row r="20" spans="1:5">
      <c r="A20" s="55" t="s">
        <v>141</v>
      </c>
      <c r="B20" s="8"/>
      <c r="C20" s="8"/>
      <c r="D20" s="8"/>
      <c r="E20" s="56"/>
    </row>
    <row r="21" spans="1:5">
      <c r="A21" s="55" t="s">
        <v>142</v>
      </c>
      <c r="B21" s="8" t="s">
        <v>143</v>
      </c>
      <c r="C21" s="8" t="s">
        <v>598</v>
      </c>
      <c r="D21" s="8">
        <v>-8.2019999999999996E-2</v>
      </c>
      <c r="E21" s="56">
        <v>-0.22489999999999999</v>
      </c>
    </row>
    <row r="22" spans="1:5">
      <c r="A22" s="55" t="s">
        <v>99</v>
      </c>
      <c r="B22" s="27">
        <v>8.8499999999999995E-2</v>
      </c>
      <c r="C22" s="8" t="s">
        <v>599</v>
      </c>
      <c r="D22" s="8">
        <v>-0.4713</v>
      </c>
      <c r="E22" s="56">
        <v>-0.57020000000000004</v>
      </c>
    </row>
    <row r="23" spans="1:5">
      <c r="A23" s="55" t="s">
        <v>100</v>
      </c>
      <c r="B23" s="8" t="s">
        <v>132</v>
      </c>
      <c r="C23" s="8"/>
      <c r="D23" s="8"/>
      <c r="E23" s="56"/>
    </row>
    <row r="24" spans="1:5">
      <c r="A24" s="57" t="s">
        <v>144</v>
      </c>
      <c r="B24" s="13" t="s">
        <v>133</v>
      </c>
      <c r="C24" s="13"/>
      <c r="D24" s="13"/>
      <c r="E24" s="58"/>
    </row>
    <row r="25" spans="1:5">
      <c r="A25" s="8"/>
      <c r="B25" s="8"/>
    </row>
    <row r="26" spans="1:5">
      <c r="A26" s="60" t="s">
        <v>157</v>
      </c>
      <c r="B26" s="11"/>
      <c r="C26" s="11"/>
      <c r="D26" s="59"/>
      <c r="E26" s="8"/>
    </row>
    <row r="27" spans="1:5">
      <c r="A27" s="55"/>
      <c r="B27" s="8"/>
      <c r="C27" s="8"/>
      <c r="D27" s="56"/>
      <c r="E27" s="8"/>
    </row>
    <row r="28" spans="1:5">
      <c r="A28" s="55" t="s">
        <v>154</v>
      </c>
      <c r="B28" s="8"/>
      <c r="C28" s="8"/>
      <c r="D28" s="56"/>
      <c r="E28" s="8"/>
    </row>
    <row r="29" spans="1:5">
      <c r="A29" s="55" t="s">
        <v>155</v>
      </c>
      <c r="B29" s="8" t="s">
        <v>156</v>
      </c>
      <c r="C29" s="8"/>
      <c r="D29" s="56"/>
      <c r="E29" s="8"/>
    </row>
    <row r="30" spans="1:5">
      <c r="A30" s="55" t="s">
        <v>99</v>
      </c>
      <c r="B30" s="81">
        <v>1</v>
      </c>
      <c r="C30" s="8"/>
      <c r="D30" s="56"/>
      <c r="E30" s="8"/>
    </row>
    <row r="31" spans="1:5">
      <c r="A31" s="55" t="s">
        <v>100</v>
      </c>
      <c r="B31" s="8" t="s">
        <v>132</v>
      </c>
      <c r="C31" s="8"/>
      <c r="D31" s="56"/>
      <c r="E31" s="8"/>
    </row>
    <row r="32" spans="1:5">
      <c r="A32" s="55" t="s">
        <v>147</v>
      </c>
      <c r="B32" s="8" t="s">
        <v>148</v>
      </c>
      <c r="C32" s="8"/>
      <c r="D32" s="56"/>
      <c r="E32" s="8"/>
    </row>
    <row r="33" spans="1:5">
      <c r="A33" s="55" t="s">
        <v>149</v>
      </c>
      <c r="B33" s="8" t="s">
        <v>133</v>
      </c>
      <c r="C33" s="8"/>
      <c r="D33" s="56"/>
      <c r="E33" s="8"/>
    </row>
    <row r="34" spans="1:5">
      <c r="A34" s="55"/>
      <c r="B34" s="8"/>
      <c r="C34" s="8"/>
      <c r="D34" s="56"/>
      <c r="E34" s="8"/>
    </row>
    <row r="35" spans="1:5">
      <c r="A35" s="55" t="s">
        <v>150</v>
      </c>
      <c r="B35" s="8" t="s">
        <v>601</v>
      </c>
      <c r="C35" s="8" t="s">
        <v>602</v>
      </c>
      <c r="D35" s="56" t="s">
        <v>153</v>
      </c>
      <c r="E35" s="8"/>
    </row>
    <row r="36" spans="1:5">
      <c r="A36" s="55" t="s">
        <v>3</v>
      </c>
      <c r="B36" s="27">
        <v>26</v>
      </c>
      <c r="C36" s="27">
        <v>39</v>
      </c>
      <c r="D36" s="62">
        <v>65</v>
      </c>
      <c r="E36" s="8"/>
    </row>
    <row r="37" spans="1:5">
      <c r="A37" s="55" t="s">
        <v>2</v>
      </c>
      <c r="B37" s="27">
        <v>32</v>
      </c>
      <c r="C37" s="27">
        <v>48</v>
      </c>
      <c r="D37" s="62">
        <v>80</v>
      </c>
      <c r="E37" s="8"/>
    </row>
    <row r="38" spans="1:5">
      <c r="A38" s="57" t="s">
        <v>153</v>
      </c>
      <c r="B38" s="17">
        <v>58</v>
      </c>
      <c r="C38" s="17">
        <v>87</v>
      </c>
      <c r="D38" s="63">
        <v>145</v>
      </c>
      <c r="E38" s="8"/>
    </row>
    <row r="39" spans="1:5">
      <c r="A39" s="55"/>
      <c r="B39" s="27"/>
      <c r="C39" s="27"/>
      <c r="D39" s="27"/>
      <c r="E39" s="8"/>
    </row>
    <row r="40" spans="1:5">
      <c r="A40" s="60" t="s">
        <v>137</v>
      </c>
      <c r="B40" s="11"/>
      <c r="C40" s="11"/>
      <c r="D40" s="11"/>
      <c r="E40" s="59"/>
    </row>
    <row r="41" spans="1:5">
      <c r="A41" s="55" t="s">
        <v>138</v>
      </c>
      <c r="B41" s="8"/>
      <c r="C41" s="8"/>
      <c r="D41" s="8" t="s">
        <v>600</v>
      </c>
      <c r="E41" s="56" t="s">
        <v>120</v>
      </c>
    </row>
    <row r="42" spans="1:5">
      <c r="A42" s="55" t="s">
        <v>97</v>
      </c>
      <c r="B42" s="8" t="s">
        <v>97</v>
      </c>
      <c r="C42" s="8" t="s">
        <v>490</v>
      </c>
      <c r="D42" s="8"/>
      <c r="E42" s="56"/>
    </row>
    <row r="43" spans="1:5">
      <c r="A43" s="55" t="s">
        <v>120</v>
      </c>
      <c r="B43" s="8"/>
      <c r="C43" s="8" t="s">
        <v>491</v>
      </c>
      <c r="D43" s="8">
        <v>0.14269999999999999</v>
      </c>
      <c r="E43" s="56">
        <v>0.123</v>
      </c>
    </row>
    <row r="44" spans="1:5">
      <c r="A44" s="55"/>
      <c r="B44" s="8"/>
      <c r="C44" s="8" t="s">
        <v>99</v>
      </c>
      <c r="D44" s="8">
        <v>2.2000000000000001E-3</v>
      </c>
      <c r="E44" s="56" t="s">
        <v>110</v>
      </c>
    </row>
    <row r="45" spans="1:5">
      <c r="A45" s="55" t="s">
        <v>603</v>
      </c>
      <c r="B45" s="8"/>
      <c r="C45" s="8" t="s">
        <v>493</v>
      </c>
      <c r="D45" s="8" t="s">
        <v>133</v>
      </c>
      <c r="E45" s="56" t="s">
        <v>133</v>
      </c>
    </row>
    <row r="46" spans="1:5">
      <c r="A46" s="55" t="s">
        <v>99</v>
      </c>
      <c r="B46" s="81">
        <v>3.1699999999999999E-2</v>
      </c>
      <c r="C46" s="8" t="s">
        <v>100</v>
      </c>
      <c r="D46" s="8" t="s">
        <v>101</v>
      </c>
      <c r="E46" s="56" t="s">
        <v>111</v>
      </c>
    </row>
    <row r="47" spans="1:5">
      <c r="A47" s="55" t="s">
        <v>100</v>
      </c>
      <c r="B47" s="8" t="s">
        <v>134</v>
      </c>
      <c r="C47" s="8"/>
      <c r="D47" s="8"/>
      <c r="E47" s="56"/>
    </row>
    <row r="48" spans="1:5">
      <c r="A48" s="55" t="s">
        <v>102</v>
      </c>
      <c r="B48" s="8" t="s">
        <v>103</v>
      </c>
      <c r="C48" s="8" t="s">
        <v>494</v>
      </c>
      <c r="D48" s="8"/>
      <c r="E48" s="56"/>
    </row>
    <row r="49" spans="1:5">
      <c r="A49" s="55" t="s">
        <v>104</v>
      </c>
      <c r="B49" s="8" t="s">
        <v>105</v>
      </c>
      <c r="C49" s="8" t="s">
        <v>495</v>
      </c>
      <c r="D49" s="8">
        <v>1.3620000000000001</v>
      </c>
      <c r="E49" s="56">
        <v>8.1439999999999999E-2</v>
      </c>
    </row>
    <row r="50" spans="1:5">
      <c r="A50" s="55" t="s">
        <v>106</v>
      </c>
      <c r="B50" s="8" t="s">
        <v>135</v>
      </c>
      <c r="C50" s="8" t="s">
        <v>99</v>
      </c>
      <c r="D50" s="8">
        <v>0.50609999999999999</v>
      </c>
      <c r="E50" s="56">
        <v>0.96009999999999995</v>
      </c>
    </row>
    <row r="51" spans="1:5">
      <c r="A51" s="55"/>
      <c r="B51" s="8"/>
      <c r="C51" s="8" t="s">
        <v>493</v>
      </c>
      <c r="D51" s="8" t="s">
        <v>103</v>
      </c>
      <c r="E51" s="56" t="s">
        <v>103</v>
      </c>
    </row>
    <row r="52" spans="1:5">
      <c r="A52" s="55" t="s">
        <v>107</v>
      </c>
      <c r="B52" s="8"/>
      <c r="C52" s="8" t="s">
        <v>100</v>
      </c>
      <c r="D52" s="8" t="s">
        <v>132</v>
      </c>
      <c r="E52" s="56" t="s">
        <v>132</v>
      </c>
    </row>
    <row r="53" spans="1:5">
      <c r="A53" s="55" t="s">
        <v>131</v>
      </c>
      <c r="B53" s="8" t="s">
        <v>162</v>
      </c>
      <c r="C53" s="8"/>
      <c r="D53" s="8"/>
      <c r="E53" s="56"/>
    </row>
    <row r="54" spans="1:5">
      <c r="A54" s="55" t="s">
        <v>136</v>
      </c>
      <c r="B54" s="8" t="s">
        <v>163</v>
      </c>
      <c r="C54" s="8" t="s">
        <v>496</v>
      </c>
      <c r="D54" s="8"/>
      <c r="E54" s="56"/>
    </row>
    <row r="55" spans="1:5">
      <c r="A55" s="55"/>
      <c r="B55" s="8"/>
      <c r="C55" s="8" t="s">
        <v>497</v>
      </c>
      <c r="D55" s="8">
        <v>0.96179999999999999</v>
      </c>
      <c r="E55" s="56">
        <v>0.96840000000000004</v>
      </c>
    </row>
    <row r="56" spans="1:5">
      <c r="A56" s="55"/>
      <c r="B56" s="8"/>
      <c r="C56" s="8" t="s">
        <v>99</v>
      </c>
      <c r="D56" s="8">
        <v>4.2799999999999998E-2</v>
      </c>
      <c r="E56" s="56">
        <v>2.5000000000000001E-3</v>
      </c>
    </row>
    <row r="57" spans="1:5">
      <c r="A57" s="55"/>
      <c r="B57" s="8"/>
      <c r="C57" s="8" t="s">
        <v>493</v>
      </c>
      <c r="D57" s="8" t="s">
        <v>133</v>
      </c>
      <c r="E57" s="56" t="s">
        <v>133</v>
      </c>
    </row>
    <row r="58" spans="1:5">
      <c r="A58" s="55"/>
      <c r="B58" s="8"/>
      <c r="C58" s="8" t="s">
        <v>100</v>
      </c>
      <c r="D58" s="8" t="s">
        <v>134</v>
      </c>
      <c r="E58" s="56" t="s">
        <v>101</v>
      </c>
    </row>
    <row r="59" spans="1:5">
      <c r="A59" s="57"/>
      <c r="B59" s="13"/>
      <c r="C59" s="13" t="s">
        <v>598</v>
      </c>
      <c r="D59" s="13">
        <v>-0.27739999999999998</v>
      </c>
      <c r="E59" s="58">
        <v>3.0939999999999999E-2</v>
      </c>
    </row>
    <row r="60" spans="1:5">
      <c r="A60" s="8"/>
      <c r="B60" s="8"/>
    </row>
    <row r="62" spans="1:5">
      <c r="A62" s="23" t="s">
        <v>121</v>
      </c>
      <c r="B62" s="19"/>
      <c r="C62" s="11"/>
      <c r="D62" s="11" t="s">
        <v>600</v>
      </c>
      <c r="E62" s="59" t="s">
        <v>120</v>
      </c>
    </row>
    <row r="63" spans="1:5">
      <c r="A63" s="24" t="s">
        <v>119</v>
      </c>
      <c r="B63" s="3"/>
      <c r="C63" s="8" t="s">
        <v>490</v>
      </c>
      <c r="D63" s="8"/>
      <c r="E63" s="56"/>
    </row>
    <row r="64" spans="1:5">
      <c r="A64" s="24" t="s">
        <v>97</v>
      </c>
      <c r="B64" s="3" t="s">
        <v>97</v>
      </c>
      <c r="C64" s="8" t="s">
        <v>491</v>
      </c>
      <c r="D64" s="8">
        <v>0.18640000000000001</v>
      </c>
      <c r="E64" s="56">
        <v>0.16750000000000001</v>
      </c>
    </row>
    <row r="65" spans="1:5">
      <c r="A65" s="24" t="s">
        <v>120</v>
      </c>
      <c r="B65" s="3"/>
      <c r="C65" s="8" t="s">
        <v>99</v>
      </c>
      <c r="D65" s="8" t="s">
        <v>110</v>
      </c>
      <c r="E65" s="56" t="s">
        <v>110</v>
      </c>
    </row>
    <row r="66" spans="1:5">
      <c r="A66" s="24"/>
      <c r="B66" s="3"/>
      <c r="C66" s="8" t="s">
        <v>493</v>
      </c>
      <c r="D66" s="8" t="s">
        <v>133</v>
      </c>
      <c r="E66" s="56" t="s">
        <v>133</v>
      </c>
    </row>
    <row r="67" spans="1:5">
      <c r="A67" s="24" t="s">
        <v>112</v>
      </c>
      <c r="B67" s="3"/>
      <c r="C67" s="8" t="s">
        <v>100</v>
      </c>
      <c r="D67" s="8" t="s">
        <v>111</v>
      </c>
      <c r="E67" s="56" t="s">
        <v>111</v>
      </c>
    </row>
    <row r="68" spans="1:5">
      <c r="A68" s="24" t="s">
        <v>99</v>
      </c>
      <c r="B68" s="78" t="s">
        <v>110</v>
      </c>
      <c r="C68" s="8"/>
      <c r="D68" s="8"/>
      <c r="E68" s="56"/>
    </row>
    <row r="69" spans="1:5">
      <c r="A69" s="24" t="s">
        <v>113</v>
      </c>
      <c r="B69" s="3" t="s">
        <v>114</v>
      </c>
      <c r="C69" s="8" t="s">
        <v>494</v>
      </c>
      <c r="D69" s="8"/>
      <c r="E69" s="56"/>
    </row>
    <row r="70" spans="1:5">
      <c r="A70" s="24" t="s">
        <v>100</v>
      </c>
      <c r="B70" s="3" t="s">
        <v>111</v>
      </c>
      <c r="C70" s="8" t="s">
        <v>495</v>
      </c>
      <c r="D70" s="8">
        <v>9.8490000000000002</v>
      </c>
      <c r="E70" s="56">
        <v>40.5</v>
      </c>
    </row>
    <row r="71" spans="1:5">
      <c r="A71" s="24" t="s">
        <v>115</v>
      </c>
      <c r="B71" s="3" t="s">
        <v>103</v>
      </c>
      <c r="C71" s="8" t="s">
        <v>99</v>
      </c>
      <c r="D71" s="8">
        <v>7.3000000000000001E-3</v>
      </c>
      <c r="E71" s="56" t="s">
        <v>110</v>
      </c>
    </row>
    <row r="72" spans="1:5">
      <c r="A72" s="24" t="s">
        <v>104</v>
      </c>
      <c r="B72" s="3" t="s">
        <v>105</v>
      </c>
      <c r="C72" s="8" t="s">
        <v>493</v>
      </c>
      <c r="D72" s="8" t="s">
        <v>133</v>
      </c>
      <c r="E72" s="56" t="s">
        <v>133</v>
      </c>
    </row>
    <row r="73" spans="1:5">
      <c r="A73" s="24" t="s">
        <v>116</v>
      </c>
      <c r="B73" s="3" t="s">
        <v>117</v>
      </c>
      <c r="C73" s="8" t="s">
        <v>100</v>
      </c>
      <c r="D73" s="8" t="s">
        <v>101</v>
      </c>
      <c r="E73" s="56" t="s">
        <v>111</v>
      </c>
    </row>
    <row r="74" spans="1:5">
      <c r="A74" s="24" t="s">
        <v>118</v>
      </c>
      <c r="B74" s="28">
        <v>1494</v>
      </c>
      <c r="C74" s="8"/>
      <c r="D74" s="8"/>
      <c r="E74" s="56"/>
    </row>
    <row r="75" spans="1:5">
      <c r="A75" s="24"/>
      <c r="B75" s="28"/>
      <c r="C75" s="8" t="s">
        <v>496</v>
      </c>
      <c r="D75" s="8"/>
      <c r="E75" s="56"/>
    </row>
    <row r="76" spans="1:5">
      <c r="A76" s="24"/>
      <c r="B76" s="28"/>
      <c r="C76" s="8" t="s">
        <v>497</v>
      </c>
      <c r="D76" s="8">
        <v>0.89800000000000002</v>
      </c>
      <c r="E76" s="56">
        <v>0.8387</v>
      </c>
    </row>
    <row r="77" spans="1:5">
      <c r="A77" s="24"/>
      <c r="B77" s="28"/>
      <c r="C77" s="8" t="s">
        <v>99</v>
      </c>
      <c r="D77" s="8" t="s">
        <v>110</v>
      </c>
      <c r="E77" s="56" t="s">
        <v>110</v>
      </c>
    </row>
    <row r="78" spans="1:5">
      <c r="A78" s="24"/>
      <c r="B78" s="28"/>
      <c r="C78" s="8" t="s">
        <v>493</v>
      </c>
      <c r="D78" s="8" t="s">
        <v>133</v>
      </c>
      <c r="E78" s="56" t="s">
        <v>133</v>
      </c>
    </row>
    <row r="79" spans="1:5">
      <c r="A79" s="26"/>
      <c r="B79" s="77"/>
      <c r="C79" s="13" t="s">
        <v>100</v>
      </c>
      <c r="D79" s="13" t="s">
        <v>111</v>
      </c>
      <c r="E79" s="58" t="s">
        <v>111</v>
      </c>
    </row>
    <row r="80" spans="1:5">
      <c r="A80" s="3"/>
      <c r="B80" s="28"/>
      <c r="C80" s="8"/>
      <c r="D80" s="8"/>
      <c r="E80" s="8"/>
    </row>
    <row r="81" spans="1:5">
      <c r="A81" s="3"/>
      <c r="B81" s="28"/>
    </row>
    <row r="82" spans="1:5">
      <c r="A82" s="23" t="s">
        <v>127</v>
      </c>
      <c r="B82" s="10"/>
      <c r="C82" s="11"/>
      <c r="D82" s="11" t="s">
        <v>600</v>
      </c>
      <c r="E82" s="59" t="s">
        <v>120</v>
      </c>
    </row>
    <row r="83" spans="1:5">
      <c r="A83" s="24" t="s">
        <v>119</v>
      </c>
      <c r="B83" s="3"/>
      <c r="C83" s="8" t="s">
        <v>490</v>
      </c>
      <c r="D83" s="8"/>
      <c r="E83" s="56"/>
    </row>
    <row r="84" spans="1:5">
      <c r="A84" s="24" t="s">
        <v>97</v>
      </c>
      <c r="B84" s="3" t="s">
        <v>97</v>
      </c>
      <c r="C84" s="8" t="s">
        <v>491</v>
      </c>
      <c r="D84" s="8">
        <v>0.21690000000000001</v>
      </c>
      <c r="E84" s="56">
        <v>0.10489999999999999</v>
      </c>
    </row>
    <row r="85" spans="1:5">
      <c r="A85" s="24" t="s">
        <v>129</v>
      </c>
      <c r="B85" s="3"/>
      <c r="C85" s="8" t="s">
        <v>99</v>
      </c>
      <c r="D85" s="8" t="s">
        <v>110</v>
      </c>
      <c r="E85" s="56">
        <v>2.9700000000000001E-2</v>
      </c>
    </row>
    <row r="86" spans="1:5">
      <c r="A86" s="24"/>
      <c r="B86" s="3"/>
      <c r="C86" s="8" t="s">
        <v>493</v>
      </c>
      <c r="D86" s="8" t="s">
        <v>133</v>
      </c>
      <c r="E86" s="56" t="s">
        <v>133</v>
      </c>
    </row>
    <row r="87" spans="1:5">
      <c r="A87" s="24" t="s">
        <v>112</v>
      </c>
      <c r="B87" s="3"/>
      <c r="C87" s="8" t="s">
        <v>100</v>
      </c>
      <c r="D87" s="8" t="s">
        <v>111</v>
      </c>
      <c r="E87" s="56" t="s">
        <v>134</v>
      </c>
    </row>
    <row r="88" spans="1:5">
      <c r="A88" s="24" t="s">
        <v>99</v>
      </c>
      <c r="B88" s="78" t="s">
        <v>110</v>
      </c>
      <c r="C88" s="8"/>
      <c r="D88" s="8"/>
      <c r="E88" s="56"/>
    </row>
    <row r="89" spans="1:5">
      <c r="A89" s="24" t="s">
        <v>113</v>
      </c>
      <c r="B89" s="3" t="s">
        <v>114</v>
      </c>
      <c r="C89" s="8" t="s">
        <v>494</v>
      </c>
      <c r="D89" s="8"/>
      <c r="E89" s="56"/>
    </row>
    <row r="90" spans="1:5">
      <c r="A90" s="24" t="s">
        <v>100</v>
      </c>
      <c r="B90" s="3" t="s">
        <v>111</v>
      </c>
      <c r="C90" s="8" t="s">
        <v>495</v>
      </c>
      <c r="D90" s="8">
        <v>13.16</v>
      </c>
      <c r="E90" s="56">
        <v>19.95</v>
      </c>
    </row>
    <row r="91" spans="1:5">
      <c r="A91" s="24" t="s">
        <v>115</v>
      </c>
      <c r="B91" s="3" t="s">
        <v>103</v>
      </c>
      <c r="C91" s="8" t="s">
        <v>99</v>
      </c>
      <c r="D91" s="8">
        <v>1.4E-3</v>
      </c>
      <c r="E91" s="56" t="s">
        <v>110</v>
      </c>
    </row>
    <row r="92" spans="1:5">
      <c r="A92" s="24" t="s">
        <v>104</v>
      </c>
      <c r="B92" s="3" t="s">
        <v>105</v>
      </c>
      <c r="C92" s="8" t="s">
        <v>493</v>
      </c>
      <c r="D92" s="8" t="s">
        <v>133</v>
      </c>
      <c r="E92" s="56" t="s">
        <v>133</v>
      </c>
    </row>
    <row r="93" spans="1:5">
      <c r="A93" s="24" t="s">
        <v>116</v>
      </c>
      <c r="B93" s="3" t="s">
        <v>126</v>
      </c>
      <c r="C93" s="8" t="s">
        <v>100</v>
      </c>
      <c r="D93" s="8" t="s">
        <v>101</v>
      </c>
      <c r="E93" s="56" t="s">
        <v>111</v>
      </c>
    </row>
    <row r="94" spans="1:5">
      <c r="A94" s="24" t="s">
        <v>118</v>
      </c>
      <c r="B94" s="28">
        <v>1089</v>
      </c>
      <c r="C94" s="8"/>
      <c r="D94" s="8"/>
      <c r="E94" s="56"/>
    </row>
    <row r="95" spans="1:5">
      <c r="A95" s="24"/>
      <c r="B95" s="28"/>
      <c r="C95" s="8" t="s">
        <v>496</v>
      </c>
      <c r="D95" s="8"/>
      <c r="E95" s="56"/>
    </row>
    <row r="96" spans="1:5">
      <c r="A96" s="24"/>
      <c r="B96" s="28"/>
      <c r="C96" s="8" t="s">
        <v>497</v>
      </c>
      <c r="D96" s="8">
        <v>0.85009999999999997</v>
      </c>
      <c r="E96" s="56">
        <v>0.93689999999999996</v>
      </c>
    </row>
    <row r="97" spans="1:6">
      <c r="A97" s="24"/>
      <c r="B97" s="28"/>
      <c r="C97" s="8" t="s">
        <v>99</v>
      </c>
      <c r="D97" s="8" t="s">
        <v>110</v>
      </c>
      <c r="E97" s="56">
        <v>6.9999999999999999E-4</v>
      </c>
    </row>
    <row r="98" spans="1:6">
      <c r="A98" s="24"/>
      <c r="B98" s="28"/>
      <c r="C98" s="8" t="s">
        <v>493</v>
      </c>
      <c r="D98" s="8" t="s">
        <v>133</v>
      </c>
      <c r="E98" s="56" t="s">
        <v>133</v>
      </c>
    </row>
    <row r="99" spans="1:6">
      <c r="A99" s="26"/>
      <c r="B99" s="77"/>
      <c r="C99" s="13" t="s">
        <v>100</v>
      </c>
      <c r="D99" s="13" t="s">
        <v>111</v>
      </c>
      <c r="E99" s="58" t="s">
        <v>111</v>
      </c>
    </row>
    <row r="100" spans="1:6">
      <c r="A100" s="3"/>
      <c r="B100" s="28"/>
      <c r="C100" s="8"/>
      <c r="D100" s="8"/>
      <c r="E100" s="8"/>
    </row>
    <row r="101" spans="1:6">
      <c r="A101" s="3"/>
      <c r="B101" s="28"/>
      <c r="C101" s="8"/>
      <c r="D101" s="8"/>
      <c r="E101" s="8"/>
    </row>
    <row r="102" spans="1:6">
      <c r="A102" s="3"/>
      <c r="B102" s="28"/>
      <c r="C102" s="8"/>
      <c r="D102" s="8"/>
      <c r="E102" s="8"/>
    </row>
    <row r="103" spans="1:6">
      <c r="A103" s="3"/>
      <c r="B103" s="28"/>
    </row>
    <row r="104" spans="1:6">
      <c r="A104" s="54" t="s">
        <v>161</v>
      </c>
      <c r="B104" s="10"/>
      <c r="C104" s="11"/>
      <c r="D104" s="11" t="s">
        <v>600</v>
      </c>
      <c r="E104" s="59" t="s">
        <v>120</v>
      </c>
      <c r="F104" s="8"/>
    </row>
    <row r="105" spans="1:6">
      <c r="A105" s="24" t="s">
        <v>119</v>
      </c>
      <c r="B105" s="3"/>
      <c r="C105" s="8" t="s">
        <v>490</v>
      </c>
      <c r="D105" s="8"/>
      <c r="E105" s="56"/>
      <c r="F105" s="8"/>
    </row>
    <row r="106" spans="1:6">
      <c r="A106" s="24" t="s">
        <v>97</v>
      </c>
      <c r="B106" s="3" t="s">
        <v>97</v>
      </c>
      <c r="C106" s="8" t="s">
        <v>491</v>
      </c>
      <c r="D106" s="8">
        <v>0.21690000000000001</v>
      </c>
      <c r="E106" s="56">
        <v>0.10489999999999999</v>
      </c>
      <c r="F106" s="8"/>
    </row>
    <row r="107" spans="1:6">
      <c r="A107" s="24" t="s">
        <v>120</v>
      </c>
      <c r="B107" s="3"/>
      <c r="C107" s="8" t="s">
        <v>99</v>
      </c>
      <c r="D107" s="8" t="s">
        <v>110</v>
      </c>
      <c r="E107" s="56">
        <v>2.9700000000000001E-2</v>
      </c>
      <c r="F107" s="8"/>
    </row>
    <row r="108" spans="1:6">
      <c r="A108" s="55" t="s">
        <v>112</v>
      </c>
      <c r="B108" s="8"/>
      <c r="C108" s="8" t="s">
        <v>493</v>
      </c>
      <c r="D108" s="8" t="s">
        <v>133</v>
      </c>
      <c r="E108" s="56" t="s">
        <v>133</v>
      </c>
      <c r="F108" s="8"/>
    </row>
    <row r="109" spans="1:6">
      <c r="A109" s="55" t="s">
        <v>99</v>
      </c>
      <c r="B109" s="61" t="s">
        <v>110</v>
      </c>
      <c r="C109" s="8" t="s">
        <v>100</v>
      </c>
      <c r="D109" s="8" t="s">
        <v>111</v>
      </c>
      <c r="E109" s="56" t="s">
        <v>134</v>
      </c>
      <c r="F109" s="8"/>
    </row>
    <row r="110" spans="1:6">
      <c r="A110" s="55" t="s">
        <v>113</v>
      </c>
      <c r="B110" s="46" t="s">
        <v>114</v>
      </c>
      <c r="C110" s="8"/>
      <c r="D110" s="8"/>
      <c r="E110" s="56"/>
      <c r="F110" s="8"/>
    </row>
    <row r="111" spans="1:6">
      <c r="A111" s="55" t="s">
        <v>100</v>
      </c>
      <c r="B111" s="8" t="s">
        <v>111</v>
      </c>
      <c r="C111" s="8" t="s">
        <v>494</v>
      </c>
      <c r="D111" s="8"/>
      <c r="E111" s="56"/>
      <c r="F111" s="8"/>
    </row>
    <row r="112" spans="1:6">
      <c r="A112" s="55" t="s">
        <v>115</v>
      </c>
      <c r="B112" s="8" t="s">
        <v>103</v>
      </c>
      <c r="C112" s="8" t="s">
        <v>495</v>
      </c>
      <c r="D112" s="8">
        <v>13.16</v>
      </c>
      <c r="E112" s="56">
        <v>19.95</v>
      </c>
      <c r="F112" s="8"/>
    </row>
    <row r="113" spans="1:6">
      <c r="A113" s="55" t="s">
        <v>104</v>
      </c>
      <c r="B113" s="8" t="s">
        <v>105</v>
      </c>
      <c r="C113" s="8" t="s">
        <v>99</v>
      </c>
      <c r="D113" s="8">
        <v>1.4E-3</v>
      </c>
      <c r="E113" s="56" t="s">
        <v>110</v>
      </c>
      <c r="F113" s="8"/>
    </row>
    <row r="114" spans="1:6">
      <c r="C114" s="8" t="s">
        <v>493</v>
      </c>
      <c r="D114" s="8" t="s">
        <v>133</v>
      </c>
      <c r="E114" s="56" t="s">
        <v>133</v>
      </c>
      <c r="F114" s="8"/>
    </row>
    <row r="115" spans="1:6">
      <c r="C115" s="8" t="s">
        <v>100</v>
      </c>
      <c r="D115" s="8" t="s">
        <v>101</v>
      </c>
      <c r="E115" s="56" t="s">
        <v>111</v>
      </c>
      <c r="F115" s="8"/>
    </row>
    <row r="116" spans="1:6">
      <c r="C116" s="8"/>
      <c r="D116" s="8"/>
      <c r="E116" s="56"/>
      <c r="F116" s="8"/>
    </row>
    <row r="117" spans="1:6">
      <c r="C117" s="8" t="s">
        <v>496</v>
      </c>
      <c r="D117" s="8"/>
      <c r="E117" s="56"/>
      <c r="F117" s="8"/>
    </row>
    <row r="118" spans="1:6">
      <c r="A118" s="55"/>
      <c r="B118" s="8"/>
      <c r="C118" s="8" t="s">
        <v>497</v>
      </c>
      <c r="D118" s="8">
        <v>0.85009999999999997</v>
      </c>
      <c r="E118" s="56">
        <v>0.93689999999999996</v>
      </c>
      <c r="F118" s="8"/>
    </row>
    <row r="119" spans="1:6">
      <c r="A119" s="55"/>
      <c r="B119" s="8"/>
      <c r="C119" s="8" t="s">
        <v>99</v>
      </c>
      <c r="D119" s="8" t="s">
        <v>110</v>
      </c>
      <c r="E119" s="56">
        <v>6.9999999999999999E-4</v>
      </c>
      <c r="F119" s="8"/>
    </row>
    <row r="120" spans="1:6">
      <c r="A120" s="55"/>
      <c r="B120" s="8"/>
      <c r="C120" s="8" t="s">
        <v>493</v>
      </c>
      <c r="D120" s="8" t="s">
        <v>133</v>
      </c>
      <c r="E120" s="56" t="s">
        <v>133</v>
      </c>
      <c r="F120" s="8"/>
    </row>
    <row r="121" spans="1:6">
      <c r="A121" s="57"/>
      <c r="B121" s="13"/>
      <c r="C121" s="13" t="s">
        <v>100</v>
      </c>
      <c r="D121" s="13" t="s">
        <v>111</v>
      </c>
      <c r="E121" s="58" t="s">
        <v>111</v>
      </c>
      <c r="F121" s="8"/>
    </row>
    <row r="122" spans="1:6">
      <c r="D122" s="8"/>
      <c r="E122" s="8"/>
    </row>
    <row r="123" spans="1:6">
      <c r="A123" s="60" t="s">
        <v>160</v>
      </c>
      <c r="B123" s="11"/>
      <c r="C123" s="11"/>
      <c r="D123" s="59"/>
    </row>
    <row r="124" spans="1:6">
      <c r="A124" s="55"/>
      <c r="B124" s="8"/>
      <c r="C124" s="8"/>
      <c r="D124" s="56"/>
    </row>
    <row r="125" spans="1:6">
      <c r="A125" s="55" t="s">
        <v>146</v>
      </c>
      <c r="B125" s="8"/>
      <c r="C125" s="8"/>
      <c r="D125" s="56"/>
    </row>
    <row r="126" spans="1:6">
      <c r="A126" s="55"/>
      <c r="B126" s="8"/>
      <c r="C126" s="8"/>
      <c r="D126" s="56"/>
    </row>
    <row r="127" spans="1:6">
      <c r="A127" s="55" t="s">
        <v>99</v>
      </c>
      <c r="B127" s="61">
        <v>0.73109999999999997</v>
      </c>
      <c r="C127" s="8"/>
      <c r="D127" s="56"/>
    </row>
    <row r="128" spans="1:6">
      <c r="A128" s="55" t="s">
        <v>100</v>
      </c>
      <c r="B128" s="8" t="s">
        <v>132</v>
      </c>
      <c r="C128" s="8"/>
      <c r="D128" s="56"/>
    </row>
    <row r="129" spans="1:4">
      <c r="A129" s="55" t="s">
        <v>147</v>
      </c>
      <c r="B129" s="8" t="s">
        <v>148</v>
      </c>
      <c r="C129" s="8"/>
      <c r="D129" s="56"/>
    </row>
    <row r="130" spans="1:4">
      <c r="A130" s="55" t="s">
        <v>149</v>
      </c>
      <c r="B130" s="8" t="s">
        <v>133</v>
      </c>
      <c r="C130" s="8"/>
      <c r="D130" s="56"/>
    </row>
    <row r="131" spans="1:4">
      <c r="A131" s="55"/>
      <c r="B131" s="8"/>
      <c r="C131" s="8"/>
      <c r="D131" s="56"/>
    </row>
    <row r="132" spans="1:4">
      <c r="A132" s="55" t="s">
        <v>150</v>
      </c>
      <c r="B132" s="8" t="s">
        <v>151</v>
      </c>
      <c r="C132" s="8" t="s">
        <v>152</v>
      </c>
      <c r="D132" s="56" t="s">
        <v>153</v>
      </c>
    </row>
    <row r="133" spans="1:4">
      <c r="A133" s="55" t="s">
        <v>3</v>
      </c>
      <c r="B133" s="8">
        <v>3</v>
      </c>
      <c r="C133" s="8">
        <v>62</v>
      </c>
      <c r="D133" s="56">
        <v>65</v>
      </c>
    </row>
    <row r="134" spans="1:4">
      <c r="A134" s="55" t="s">
        <v>2</v>
      </c>
      <c r="B134" s="8">
        <v>5</v>
      </c>
      <c r="C134" s="8">
        <v>75</v>
      </c>
      <c r="D134" s="56">
        <v>80</v>
      </c>
    </row>
    <row r="135" spans="1:4">
      <c r="A135" s="57" t="s">
        <v>153</v>
      </c>
      <c r="B135" s="13">
        <v>8</v>
      </c>
      <c r="C135" s="13">
        <v>137</v>
      </c>
      <c r="D135" s="58">
        <v>14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2"/>
  <sheetViews>
    <sheetView topLeftCell="A88" workbookViewId="0">
      <selection activeCell="B69" sqref="B69"/>
    </sheetView>
  </sheetViews>
  <sheetFormatPr defaultColWidth="11.07421875" defaultRowHeight="15.5"/>
  <cols>
    <col min="1" max="1" width="20.61328125" style="4" customWidth="1"/>
    <col min="2" max="2" width="23.23046875" style="4" customWidth="1"/>
    <col min="3" max="3" width="15.69140625" style="4" customWidth="1"/>
    <col min="4" max="4" width="14.3046875" style="4" customWidth="1"/>
    <col min="5" max="5" width="14.765625" style="4" customWidth="1"/>
    <col min="6" max="16384" width="11.07421875" style="4"/>
  </cols>
  <sheetData>
    <row r="1" spans="1:5">
      <c r="A1" s="23" t="s">
        <v>121</v>
      </c>
      <c r="B1" s="19"/>
      <c r="C1" s="11"/>
      <c r="D1" s="11" t="s">
        <v>600</v>
      </c>
      <c r="E1" s="59" t="s">
        <v>120</v>
      </c>
    </row>
    <row r="2" spans="1:5">
      <c r="A2" s="24" t="s">
        <v>119</v>
      </c>
      <c r="B2" s="3"/>
      <c r="C2" s="8" t="s">
        <v>490</v>
      </c>
      <c r="D2" s="3"/>
      <c r="E2" s="56"/>
    </row>
    <row r="3" spans="1:5">
      <c r="A3" s="24" t="s">
        <v>97</v>
      </c>
      <c r="B3" s="3" t="s">
        <v>97</v>
      </c>
      <c r="C3" s="8" t="s">
        <v>491</v>
      </c>
      <c r="D3" s="3">
        <v>0.18640000000000001</v>
      </c>
      <c r="E3" s="56">
        <v>0.16750000000000001</v>
      </c>
    </row>
    <row r="4" spans="1:5">
      <c r="A4" s="24" t="s">
        <v>120</v>
      </c>
      <c r="B4" s="3"/>
      <c r="C4" s="8" t="s">
        <v>99</v>
      </c>
      <c r="D4" s="3" t="s">
        <v>110</v>
      </c>
      <c r="E4" s="56" t="s">
        <v>110</v>
      </c>
    </row>
    <row r="5" spans="1:5">
      <c r="A5" s="24"/>
      <c r="B5" s="3"/>
      <c r="C5" s="8" t="s">
        <v>493</v>
      </c>
      <c r="D5" s="3" t="s">
        <v>133</v>
      </c>
      <c r="E5" s="56" t="s">
        <v>133</v>
      </c>
    </row>
    <row r="6" spans="1:5">
      <c r="A6" s="24" t="s">
        <v>112</v>
      </c>
      <c r="B6" s="3"/>
      <c r="C6" s="8" t="s">
        <v>100</v>
      </c>
      <c r="D6" s="3" t="s">
        <v>111</v>
      </c>
      <c r="E6" s="56" t="s">
        <v>111</v>
      </c>
    </row>
    <row r="7" spans="1:5">
      <c r="A7" s="24" t="s">
        <v>99</v>
      </c>
      <c r="B7" s="78" t="s">
        <v>110</v>
      </c>
      <c r="C7" s="8"/>
      <c r="D7" s="3"/>
      <c r="E7" s="56"/>
    </row>
    <row r="8" spans="1:5">
      <c r="A8" s="24" t="s">
        <v>113</v>
      </c>
      <c r="B8" s="3" t="s">
        <v>114</v>
      </c>
      <c r="C8" s="8" t="s">
        <v>494</v>
      </c>
      <c r="D8" s="3"/>
      <c r="E8" s="56"/>
    </row>
    <row r="9" spans="1:5">
      <c r="A9" s="24" t="s">
        <v>100</v>
      </c>
      <c r="B9" s="3" t="s">
        <v>111</v>
      </c>
      <c r="C9" s="8" t="s">
        <v>495</v>
      </c>
      <c r="D9" s="3">
        <v>9.8490000000000002</v>
      </c>
      <c r="E9" s="56">
        <v>40.5</v>
      </c>
    </row>
    <row r="10" spans="1:5">
      <c r="A10" s="24" t="s">
        <v>115</v>
      </c>
      <c r="B10" s="3" t="s">
        <v>103</v>
      </c>
      <c r="C10" s="8" t="s">
        <v>99</v>
      </c>
      <c r="D10" s="3">
        <v>7.3000000000000001E-3</v>
      </c>
      <c r="E10" s="56" t="s">
        <v>110</v>
      </c>
    </row>
    <row r="11" spans="1:5">
      <c r="A11" s="24" t="s">
        <v>104</v>
      </c>
      <c r="B11" s="3" t="s">
        <v>105</v>
      </c>
      <c r="C11" s="8" t="s">
        <v>493</v>
      </c>
      <c r="D11" s="3" t="s">
        <v>133</v>
      </c>
      <c r="E11" s="56" t="s">
        <v>133</v>
      </c>
    </row>
    <row r="12" spans="1:5">
      <c r="A12" s="24" t="s">
        <v>116</v>
      </c>
      <c r="B12" s="3" t="s">
        <v>117</v>
      </c>
      <c r="C12" s="8" t="s">
        <v>100</v>
      </c>
      <c r="D12" s="3" t="s">
        <v>101</v>
      </c>
      <c r="E12" s="56" t="s">
        <v>111</v>
      </c>
    </row>
    <row r="13" spans="1:5">
      <c r="A13" s="24" t="s">
        <v>118</v>
      </c>
      <c r="B13" s="28">
        <v>1494</v>
      </c>
      <c r="C13" s="8"/>
      <c r="D13" s="3"/>
      <c r="E13" s="56"/>
    </row>
    <row r="14" spans="1:5">
      <c r="A14" s="24"/>
      <c r="B14" s="28"/>
      <c r="C14" s="8" t="s">
        <v>496</v>
      </c>
      <c r="D14" s="3"/>
      <c r="E14" s="56"/>
    </row>
    <row r="15" spans="1:5">
      <c r="A15" s="24"/>
      <c r="B15" s="28"/>
      <c r="C15" s="8" t="s">
        <v>497</v>
      </c>
      <c r="D15" s="3">
        <v>0.89800000000000002</v>
      </c>
      <c r="E15" s="56">
        <v>0.8387</v>
      </c>
    </row>
    <row r="16" spans="1:5">
      <c r="A16" s="24"/>
      <c r="B16" s="28"/>
      <c r="C16" s="8" t="s">
        <v>99</v>
      </c>
      <c r="D16" s="3" t="s">
        <v>110</v>
      </c>
      <c r="E16" s="56" t="s">
        <v>110</v>
      </c>
    </row>
    <row r="17" spans="1:5">
      <c r="A17" s="24"/>
      <c r="B17" s="28"/>
      <c r="C17" s="8" t="s">
        <v>493</v>
      </c>
      <c r="D17" s="3" t="s">
        <v>133</v>
      </c>
      <c r="E17" s="56" t="s">
        <v>133</v>
      </c>
    </row>
    <row r="18" spans="1:5">
      <c r="A18" s="26"/>
      <c r="B18" s="77"/>
      <c r="C18" s="13" t="s">
        <v>100</v>
      </c>
      <c r="D18" s="18" t="s">
        <v>111</v>
      </c>
      <c r="E18" s="58" t="s">
        <v>111</v>
      </c>
    </row>
    <row r="19" spans="1:5">
      <c r="A19" s="3"/>
      <c r="B19" s="28"/>
      <c r="D19" s="5"/>
    </row>
    <row r="20" spans="1:5">
      <c r="A20" s="3"/>
      <c r="B20" s="28"/>
      <c r="D20" s="5"/>
    </row>
    <row r="21" spans="1:5">
      <c r="A21" s="5"/>
      <c r="B21" s="5"/>
      <c r="D21" s="5"/>
    </row>
    <row r="22" spans="1:5">
      <c r="A22" s="23" t="s">
        <v>127</v>
      </c>
      <c r="B22" s="10"/>
      <c r="C22" s="11"/>
      <c r="D22" s="11" t="s">
        <v>600</v>
      </c>
      <c r="E22" s="59" t="s">
        <v>120</v>
      </c>
    </row>
    <row r="23" spans="1:5">
      <c r="A23" s="24" t="s">
        <v>119</v>
      </c>
      <c r="B23" s="3"/>
      <c r="C23" s="8" t="s">
        <v>490</v>
      </c>
      <c r="D23" s="3"/>
      <c r="E23" s="56"/>
    </row>
    <row r="24" spans="1:5">
      <c r="A24" s="24" t="s">
        <v>97</v>
      </c>
      <c r="B24" s="3" t="s">
        <v>97</v>
      </c>
      <c r="C24" s="8" t="s">
        <v>491</v>
      </c>
      <c r="D24" s="3">
        <v>0.21690000000000001</v>
      </c>
      <c r="E24" s="56">
        <v>0.10489999999999999</v>
      </c>
    </row>
    <row r="25" spans="1:5">
      <c r="A25" s="24" t="s">
        <v>129</v>
      </c>
      <c r="B25" s="3"/>
      <c r="C25" s="8" t="s">
        <v>99</v>
      </c>
      <c r="D25" s="3" t="s">
        <v>110</v>
      </c>
      <c r="E25" s="56">
        <v>2.9700000000000001E-2</v>
      </c>
    </row>
    <row r="26" spans="1:5">
      <c r="A26" s="24"/>
      <c r="B26" s="3"/>
      <c r="C26" s="8" t="s">
        <v>493</v>
      </c>
      <c r="D26" s="3" t="s">
        <v>133</v>
      </c>
      <c r="E26" s="56" t="s">
        <v>133</v>
      </c>
    </row>
    <row r="27" spans="1:5">
      <c r="A27" s="24" t="s">
        <v>112</v>
      </c>
      <c r="B27" s="3"/>
      <c r="C27" s="8" t="s">
        <v>100</v>
      </c>
      <c r="D27" s="3" t="s">
        <v>111</v>
      </c>
      <c r="E27" s="56" t="s">
        <v>134</v>
      </c>
    </row>
    <row r="28" spans="1:5">
      <c r="A28" s="24" t="s">
        <v>99</v>
      </c>
      <c r="B28" s="78" t="s">
        <v>110</v>
      </c>
      <c r="C28" s="8"/>
      <c r="D28" s="3"/>
      <c r="E28" s="56"/>
    </row>
    <row r="29" spans="1:5">
      <c r="A29" s="24" t="s">
        <v>113</v>
      </c>
      <c r="B29" s="3" t="s">
        <v>114</v>
      </c>
      <c r="C29" s="8" t="s">
        <v>494</v>
      </c>
      <c r="D29" s="3"/>
      <c r="E29" s="56"/>
    </row>
    <row r="30" spans="1:5">
      <c r="A30" s="24" t="s">
        <v>100</v>
      </c>
      <c r="B30" s="3" t="s">
        <v>111</v>
      </c>
      <c r="C30" s="8" t="s">
        <v>495</v>
      </c>
      <c r="D30" s="3">
        <v>13.16</v>
      </c>
      <c r="E30" s="56">
        <v>19.95</v>
      </c>
    </row>
    <row r="31" spans="1:5" ht="15" customHeight="1">
      <c r="A31" s="24" t="s">
        <v>115</v>
      </c>
      <c r="B31" s="3" t="s">
        <v>103</v>
      </c>
      <c r="C31" s="8" t="s">
        <v>99</v>
      </c>
      <c r="D31" s="3">
        <v>1.4E-3</v>
      </c>
      <c r="E31" s="56" t="s">
        <v>110</v>
      </c>
    </row>
    <row r="32" spans="1:5">
      <c r="A32" s="24" t="s">
        <v>104</v>
      </c>
      <c r="B32" s="3" t="s">
        <v>105</v>
      </c>
      <c r="C32" s="8" t="s">
        <v>493</v>
      </c>
      <c r="D32" s="3" t="s">
        <v>133</v>
      </c>
      <c r="E32" s="56" t="s">
        <v>133</v>
      </c>
    </row>
    <row r="33" spans="1:5">
      <c r="A33" s="24" t="s">
        <v>116</v>
      </c>
      <c r="B33" s="3" t="s">
        <v>126</v>
      </c>
      <c r="C33" s="8" t="s">
        <v>100</v>
      </c>
      <c r="D33" s="3" t="s">
        <v>101</v>
      </c>
      <c r="E33" s="56" t="s">
        <v>111</v>
      </c>
    </row>
    <row r="34" spans="1:5">
      <c r="A34" s="24" t="s">
        <v>118</v>
      </c>
      <c r="B34" s="28">
        <v>1089</v>
      </c>
      <c r="C34" s="8"/>
      <c r="D34" s="3"/>
      <c r="E34" s="56"/>
    </row>
    <row r="35" spans="1:5">
      <c r="A35" s="24"/>
      <c r="B35" s="28"/>
      <c r="C35" s="8" t="s">
        <v>496</v>
      </c>
      <c r="D35" s="3"/>
      <c r="E35" s="56"/>
    </row>
    <row r="36" spans="1:5">
      <c r="A36" s="24"/>
      <c r="B36" s="28"/>
      <c r="C36" s="8" t="s">
        <v>497</v>
      </c>
      <c r="D36" s="3">
        <v>0.85009999999999997</v>
      </c>
      <c r="E36" s="56">
        <v>0.93689999999999996</v>
      </c>
    </row>
    <row r="37" spans="1:5">
      <c r="A37" s="24"/>
      <c r="B37" s="28"/>
      <c r="C37" s="8" t="s">
        <v>99</v>
      </c>
      <c r="D37" s="3" t="s">
        <v>110</v>
      </c>
      <c r="E37" s="56">
        <v>6.9999999999999999E-4</v>
      </c>
    </row>
    <row r="38" spans="1:5">
      <c r="A38" s="24"/>
      <c r="B38" s="28"/>
      <c r="C38" s="8" t="s">
        <v>493</v>
      </c>
      <c r="D38" s="3" t="s">
        <v>133</v>
      </c>
      <c r="E38" s="56" t="s">
        <v>133</v>
      </c>
    </row>
    <row r="39" spans="1:5">
      <c r="A39" s="26"/>
      <c r="B39" s="77"/>
      <c r="C39" s="13" t="s">
        <v>100</v>
      </c>
      <c r="D39" s="18" t="s">
        <v>111</v>
      </c>
      <c r="E39" s="58" t="s">
        <v>111</v>
      </c>
    </row>
    <row r="40" spans="1:5">
      <c r="A40" s="3"/>
      <c r="B40" s="28"/>
      <c r="D40" s="5"/>
    </row>
    <row r="41" spans="1:5">
      <c r="A41" s="3"/>
      <c r="B41" s="28"/>
      <c r="D41" s="5"/>
    </row>
    <row r="42" spans="1:5">
      <c r="A42" s="5"/>
      <c r="B42" s="5"/>
      <c r="C42" s="5"/>
      <c r="D42" s="5"/>
    </row>
    <row r="43" spans="1:5">
      <c r="A43" s="54" t="s">
        <v>181</v>
      </c>
      <c r="B43" s="45"/>
      <c r="C43" s="5"/>
      <c r="D43" s="5"/>
    </row>
    <row r="44" spans="1:5">
      <c r="A44" s="24" t="s">
        <v>175</v>
      </c>
      <c r="B44" s="25"/>
      <c r="C44" s="5"/>
      <c r="D44" s="5"/>
    </row>
    <row r="45" spans="1:5">
      <c r="A45" s="24" t="s">
        <v>164</v>
      </c>
      <c r="B45" s="25"/>
      <c r="C45" s="5"/>
      <c r="D45" s="5"/>
    </row>
    <row r="46" spans="1:5">
      <c r="A46" s="24" t="s">
        <v>165</v>
      </c>
      <c r="B46" s="25">
        <v>4.0430000000000001</v>
      </c>
      <c r="C46" s="5"/>
      <c r="D46" s="5"/>
    </row>
    <row r="47" spans="1:5">
      <c r="A47" s="24" t="s">
        <v>166</v>
      </c>
      <c r="B47" s="25"/>
      <c r="C47" s="5"/>
      <c r="D47" s="5"/>
    </row>
    <row r="48" spans="1:5">
      <c r="A48" s="24" t="s">
        <v>165</v>
      </c>
      <c r="B48" s="25">
        <v>0.215</v>
      </c>
      <c r="C48" s="5"/>
      <c r="D48" s="5"/>
    </row>
    <row r="49" spans="1:2">
      <c r="A49" s="55" t="s">
        <v>167</v>
      </c>
      <c r="B49" s="56"/>
    </row>
    <row r="50" spans="1:2">
      <c r="A50" s="55" t="s">
        <v>165</v>
      </c>
      <c r="B50" s="56" t="s">
        <v>168</v>
      </c>
    </row>
    <row r="51" spans="1:2">
      <c r="A51" s="55" t="s">
        <v>169</v>
      </c>
      <c r="B51" s="56"/>
    </row>
    <row r="52" spans="1:2">
      <c r="A52" s="55" t="s">
        <v>170</v>
      </c>
      <c r="B52" s="56">
        <v>79</v>
      </c>
    </row>
    <row r="53" spans="1:2">
      <c r="A53" s="55" t="s">
        <v>613</v>
      </c>
      <c r="B53" s="56">
        <v>-0.20930000000000001</v>
      </c>
    </row>
    <row r="54" spans="1:2">
      <c r="A54" s="55" t="s">
        <v>171</v>
      </c>
      <c r="B54" s="56">
        <v>50000000</v>
      </c>
    </row>
    <row r="55" spans="1:2">
      <c r="A55" s="55" t="s">
        <v>172</v>
      </c>
      <c r="B55" s="56">
        <v>795.6</v>
      </c>
    </row>
    <row r="56" spans="1:2">
      <c r="A56" s="55" t="s">
        <v>173</v>
      </c>
      <c r="B56" s="56"/>
    </row>
    <row r="57" spans="1:2">
      <c r="A57" s="55" t="s">
        <v>174</v>
      </c>
      <c r="B57" s="56">
        <v>80</v>
      </c>
    </row>
    <row r="58" spans="1:2">
      <c r="A58" s="55" t="s">
        <v>176</v>
      </c>
      <c r="B58" s="56">
        <v>80</v>
      </c>
    </row>
    <row r="59" spans="1:2">
      <c r="A59" s="67" t="s">
        <v>177</v>
      </c>
      <c r="B59" s="79">
        <v>0.2475</v>
      </c>
    </row>
    <row r="60" spans="1:2">
      <c r="A60" s="55" t="s">
        <v>108</v>
      </c>
      <c r="B60" s="56" t="s">
        <v>178</v>
      </c>
    </row>
    <row r="61" spans="1:2">
      <c r="A61" s="55" t="s">
        <v>179</v>
      </c>
      <c r="B61" s="79">
        <v>2.6800000000000001E-2</v>
      </c>
    </row>
    <row r="62" spans="1:2">
      <c r="A62" s="55" t="s">
        <v>100</v>
      </c>
      <c r="B62" s="56" t="s">
        <v>134</v>
      </c>
    </row>
    <row r="63" spans="1:2">
      <c r="A63" s="55" t="s">
        <v>180</v>
      </c>
      <c r="B63" s="56" t="s">
        <v>103</v>
      </c>
    </row>
    <row r="64" spans="1:2">
      <c r="A64" s="57" t="s">
        <v>109</v>
      </c>
      <c r="B64" s="58">
        <v>6.1269999999999998E-2</v>
      </c>
    </row>
    <row r="66" spans="1:6">
      <c r="A66" s="66" t="s">
        <v>537</v>
      </c>
      <c r="B66" s="11"/>
      <c r="C66" s="11"/>
      <c r="D66" s="11"/>
      <c r="E66" s="11"/>
      <c r="F66" s="59"/>
    </row>
    <row r="67" spans="1:6">
      <c r="A67" s="55" t="s">
        <v>182</v>
      </c>
      <c r="B67" s="61">
        <v>0.79059999999999997</v>
      </c>
      <c r="C67" s="8"/>
      <c r="D67" s="8"/>
      <c r="E67" s="8"/>
      <c r="F67" s="56"/>
    </row>
    <row r="68" spans="1:6">
      <c r="A68" s="55" t="s">
        <v>166</v>
      </c>
      <c r="B68" s="8">
        <v>4.0840000000000001E-2</v>
      </c>
      <c r="C68" s="8"/>
      <c r="D68" s="8"/>
      <c r="E68" s="8"/>
      <c r="F68" s="56"/>
    </row>
    <row r="69" spans="1:6">
      <c r="A69" s="55" t="s">
        <v>108</v>
      </c>
      <c r="B69" s="61" t="s">
        <v>183</v>
      </c>
      <c r="C69" s="8"/>
      <c r="D69" s="8"/>
      <c r="E69" s="8"/>
      <c r="F69" s="56"/>
    </row>
    <row r="70" spans="1:6">
      <c r="A70" s="55" t="s">
        <v>99</v>
      </c>
      <c r="B70" s="8" t="s">
        <v>110</v>
      </c>
      <c r="C70" s="8"/>
      <c r="D70" s="8"/>
      <c r="E70" s="8"/>
      <c r="F70" s="56"/>
    </row>
    <row r="71" spans="1:6">
      <c r="A71" s="55" t="s">
        <v>184</v>
      </c>
      <c r="B71" s="8"/>
      <c r="C71" s="8"/>
      <c r="D71" s="8"/>
      <c r="E71" s="8"/>
      <c r="F71" s="56"/>
    </row>
    <row r="72" spans="1:6">
      <c r="A72" s="55" t="s">
        <v>3</v>
      </c>
      <c r="B72" s="8">
        <v>65</v>
      </c>
      <c r="C72" s="8"/>
      <c r="D72" s="8"/>
      <c r="E72" s="8"/>
      <c r="F72" s="56"/>
    </row>
    <row r="73" spans="1:6">
      <c r="A73" s="55" t="s">
        <v>185</v>
      </c>
      <c r="B73" s="8">
        <v>80</v>
      </c>
      <c r="C73" s="8"/>
      <c r="D73" s="8"/>
      <c r="E73" s="8"/>
      <c r="F73" s="56"/>
    </row>
    <row r="74" spans="1:6">
      <c r="A74" s="55" t="s">
        <v>186</v>
      </c>
      <c r="B74" s="8">
        <v>0</v>
      </c>
      <c r="C74" s="8"/>
      <c r="D74" s="8"/>
      <c r="E74" s="8"/>
      <c r="F74" s="56"/>
    </row>
    <row r="75" spans="1:6">
      <c r="A75" s="55" t="s">
        <v>187</v>
      </c>
      <c r="B75" s="8">
        <v>0</v>
      </c>
      <c r="C75" s="8"/>
      <c r="D75" s="8"/>
      <c r="E75" s="8"/>
      <c r="F75" s="56"/>
    </row>
    <row r="76" spans="1:6">
      <c r="A76" s="67" t="s">
        <v>466</v>
      </c>
      <c r="B76" s="8"/>
      <c r="C76" s="8"/>
      <c r="D76" s="8"/>
      <c r="E76" s="8"/>
      <c r="F76" s="56"/>
    </row>
    <row r="77" spans="1:6">
      <c r="A77" s="55" t="s">
        <v>449</v>
      </c>
      <c r="B77" s="8" t="s">
        <v>450</v>
      </c>
      <c r="C77" s="68" t="s">
        <v>451</v>
      </c>
      <c r="D77" s="8" t="s">
        <v>452</v>
      </c>
      <c r="E77" s="68" t="s">
        <v>451</v>
      </c>
      <c r="F77" s="56" t="s">
        <v>453</v>
      </c>
    </row>
    <row r="78" spans="1:6">
      <c r="A78" s="55" t="s">
        <v>454</v>
      </c>
      <c r="B78" s="8">
        <v>98.75</v>
      </c>
      <c r="C78" s="8" t="s">
        <v>455</v>
      </c>
      <c r="D78" s="8">
        <v>0</v>
      </c>
      <c r="E78" s="8" t="s">
        <v>456</v>
      </c>
      <c r="F78" s="56">
        <v>0.99</v>
      </c>
    </row>
    <row r="79" spans="1:6">
      <c r="A79" s="55" t="s">
        <v>457</v>
      </c>
      <c r="B79" s="8">
        <v>98.75</v>
      </c>
      <c r="C79" s="8" t="s">
        <v>455</v>
      </c>
      <c r="D79" s="8">
        <v>1.538</v>
      </c>
      <c r="E79" s="8" t="s">
        <v>458</v>
      </c>
      <c r="F79" s="56">
        <v>1</v>
      </c>
    </row>
    <row r="80" spans="1:6">
      <c r="A80" s="55" t="s">
        <v>459</v>
      </c>
      <c r="B80" s="8">
        <v>98.75</v>
      </c>
      <c r="C80" s="8" t="s">
        <v>455</v>
      </c>
      <c r="D80" s="8">
        <v>3.077</v>
      </c>
      <c r="E80" s="8" t="s">
        <v>460</v>
      </c>
      <c r="F80" s="56">
        <v>1.02</v>
      </c>
    </row>
    <row r="81" spans="1:6">
      <c r="A81" s="55" t="s">
        <v>461</v>
      </c>
      <c r="B81" s="8">
        <v>98.75</v>
      </c>
      <c r="C81" s="8" t="s">
        <v>455</v>
      </c>
      <c r="D81" s="8">
        <v>4.6150000000000002</v>
      </c>
      <c r="E81" s="8" t="s">
        <v>462</v>
      </c>
      <c r="F81" s="56">
        <v>1.04</v>
      </c>
    </row>
    <row r="82" spans="1:6">
      <c r="A82" s="55" t="s">
        <v>463</v>
      </c>
      <c r="B82" s="8">
        <v>97.5</v>
      </c>
      <c r="C82" s="8" t="s">
        <v>189</v>
      </c>
      <c r="D82" s="8">
        <v>4.6150000000000002</v>
      </c>
      <c r="E82" s="8" t="s">
        <v>462</v>
      </c>
      <c r="F82" s="56">
        <v>1.02</v>
      </c>
    </row>
    <row r="83" spans="1:6">
      <c r="A83" s="55" t="s">
        <v>464</v>
      </c>
      <c r="B83" s="8">
        <v>97.5</v>
      </c>
      <c r="C83" s="8" t="s">
        <v>189</v>
      </c>
      <c r="D83" s="8">
        <v>6.1539999999999999</v>
      </c>
      <c r="E83" s="8" t="s">
        <v>465</v>
      </c>
      <c r="F83" s="56">
        <v>1.04</v>
      </c>
    </row>
    <row r="84" spans="1:6">
      <c r="A84" s="55" t="s">
        <v>188</v>
      </c>
      <c r="B84" s="8">
        <v>97.5</v>
      </c>
      <c r="C84" s="8" t="s">
        <v>189</v>
      </c>
      <c r="D84" s="8">
        <v>7.6920000000000002</v>
      </c>
      <c r="E84" s="8" t="s">
        <v>190</v>
      </c>
      <c r="F84" s="56">
        <v>1.06</v>
      </c>
    </row>
    <row r="85" spans="1:6">
      <c r="A85" s="55" t="s">
        <v>191</v>
      </c>
      <c r="B85" s="8">
        <v>97.5</v>
      </c>
      <c r="C85" s="8" t="s">
        <v>189</v>
      </c>
      <c r="D85" s="8">
        <v>9.2309999999999999</v>
      </c>
      <c r="E85" s="8" t="s">
        <v>192</v>
      </c>
      <c r="F85" s="56">
        <v>1.07</v>
      </c>
    </row>
    <row r="86" spans="1:6">
      <c r="A86" s="55" t="s">
        <v>193</v>
      </c>
      <c r="B86" s="8">
        <v>96.25</v>
      </c>
      <c r="C86" s="8" t="s">
        <v>194</v>
      </c>
      <c r="D86" s="8">
        <v>9.2309999999999999</v>
      </c>
      <c r="E86" s="8" t="s">
        <v>192</v>
      </c>
      <c r="F86" s="56">
        <v>1.06</v>
      </c>
    </row>
    <row r="87" spans="1:6">
      <c r="A87" s="55" t="s">
        <v>195</v>
      </c>
      <c r="B87" s="8">
        <v>96.25</v>
      </c>
      <c r="C87" s="8" t="s">
        <v>194</v>
      </c>
      <c r="D87" s="8">
        <v>10.77</v>
      </c>
      <c r="E87" s="8" t="s">
        <v>196</v>
      </c>
      <c r="F87" s="56">
        <v>1.08</v>
      </c>
    </row>
    <row r="88" spans="1:6">
      <c r="A88" s="55" t="s">
        <v>197</v>
      </c>
      <c r="B88" s="8">
        <v>96.25</v>
      </c>
      <c r="C88" s="8" t="s">
        <v>194</v>
      </c>
      <c r="D88" s="8">
        <v>12.31</v>
      </c>
      <c r="E88" s="8" t="s">
        <v>198</v>
      </c>
      <c r="F88" s="56">
        <v>1.1000000000000001</v>
      </c>
    </row>
    <row r="89" spans="1:6">
      <c r="A89" s="55" t="s">
        <v>199</v>
      </c>
      <c r="B89" s="8">
        <v>96.25</v>
      </c>
      <c r="C89" s="8" t="s">
        <v>194</v>
      </c>
      <c r="D89" s="8">
        <v>13.85</v>
      </c>
      <c r="E89" s="8" t="s">
        <v>200</v>
      </c>
      <c r="F89" s="56">
        <v>1.1200000000000001</v>
      </c>
    </row>
    <row r="90" spans="1:6">
      <c r="A90" s="55" t="s">
        <v>201</v>
      </c>
      <c r="B90" s="8">
        <v>93.75</v>
      </c>
      <c r="C90" s="8" t="s">
        <v>202</v>
      </c>
      <c r="D90" s="8">
        <v>13.85</v>
      </c>
      <c r="E90" s="8" t="s">
        <v>200</v>
      </c>
      <c r="F90" s="56">
        <v>1.0900000000000001</v>
      </c>
    </row>
    <row r="91" spans="1:6">
      <c r="A91" s="55" t="s">
        <v>203</v>
      </c>
      <c r="B91" s="8">
        <v>92.5</v>
      </c>
      <c r="C91" s="8" t="s">
        <v>204</v>
      </c>
      <c r="D91" s="8">
        <v>13.85</v>
      </c>
      <c r="E91" s="8" t="s">
        <v>200</v>
      </c>
      <c r="F91" s="56">
        <v>1.07</v>
      </c>
    </row>
    <row r="92" spans="1:6">
      <c r="A92" s="55" t="s">
        <v>205</v>
      </c>
      <c r="B92" s="8">
        <v>91.25</v>
      </c>
      <c r="C92" s="8" t="s">
        <v>206</v>
      </c>
      <c r="D92" s="8">
        <v>13.85</v>
      </c>
      <c r="E92" s="8" t="s">
        <v>200</v>
      </c>
      <c r="F92" s="56">
        <v>1.06</v>
      </c>
    </row>
    <row r="93" spans="1:6">
      <c r="A93" s="55" t="s">
        <v>207</v>
      </c>
      <c r="B93" s="8">
        <v>90</v>
      </c>
      <c r="C93" s="8" t="s">
        <v>208</v>
      </c>
      <c r="D93" s="8">
        <v>13.85</v>
      </c>
      <c r="E93" s="8" t="s">
        <v>200</v>
      </c>
      <c r="F93" s="56">
        <v>1.04</v>
      </c>
    </row>
    <row r="94" spans="1:6">
      <c r="A94" s="55" t="s">
        <v>209</v>
      </c>
      <c r="B94" s="8">
        <v>88.75</v>
      </c>
      <c r="C94" s="8" t="s">
        <v>210</v>
      </c>
      <c r="D94" s="8">
        <v>13.85</v>
      </c>
      <c r="E94" s="8" t="s">
        <v>200</v>
      </c>
      <c r="F94" s="56">
        <v>1.03</v>
      </c>
    </row>
    <row r="95" spans="1:6">
      <c r="A95" s="55" t="s">
        <v>211</v>
      </c>
      <c r="B95" s="8">
        <v>87.5</v>
      </c>
      <c r="C95" s="8" t="s">
        <v>212</v>
      </c>
      <c r="D95" s="8">
        <v>13.85</v>
      </c>
      <c r="E95" s="8" t="s">
        <v>200</v>
      </c>
      <c r="F95" s="56">
        <v>1.02</v>
      </c>
    </row>
    <row r="96" spans="1:6">
      <c r="A96" s="55" t="s">
        <v>213</v>
      </c>
      <c r="B96" s="8">
        <v>87.5</v>
      </c>
      <c r="C96" s="8" t="s">
        <v>212</v>
      </c>
      <c r="D96" s="8">
        <v>15.38</v>
      </c>
      <c r="E96" s="8" t="s">
        <v>214</v>
      </c>
      <c r="F96" s="56">
        <v>1.03</v>
      </c>
    </row>
    <row r="97" spans="1:6">
      <c r="A97" s="55" t="s">
        <v>215</v>
      </c>
      <c r="B97" s="8">
        <v>87.5</v>
      </c>
      <c r="C97" s="8" t="s">
        <v>212</v>
      </c>
      <c r="D97" s="8">
        <v>16.920000000000002</v>
      </c>
      <c r="E97" s="8" t="s">
        <v>216</v>
      </c>
      <c r="F97" s="56">
        <v>1.05</v>
      </c>
    </row>
    <row r="98" spans="1:6">
      <c r="A98" s="55" t="s">
        <v>217</v>
      </c>
      <c r="B98" s="8">
        <v>87.5</v>
      </c>
      <c r="C98" s="8" t="s">
        <v>212</v>
      </c>
      <c r="D98" s="8">
        <v>18.46</v>
      </c>
      <c r="E98" s="8" t="s">
        <v>218</v>
      </c>
      <c r="F98" s="56">
        <v>1.07</v>
      </c>
    </row>
    <row r="99" spans="1:6">
      <c r="A99" s="55" t="s">
        <v>219</v>
      </c>
      <c r="B99" s="8">
        <v>86.25</v>
      </c>
      <c r="C99" s="8" t="s">
        <v>220</v>
      </c>
      <c r="D99" s="8">
        <v>20</v>
      </c>
      <c r="E99" s="8" t="s">
        <v>221</v>
      </c>
      <c r="F99" s="56">
        <v>1.08</v>
      </c>
    </row>
    <row r="100" spans="1:6">
      <c r="A100" s="55" t="s">
        <v>222</v>
      </c>
      <c r="B100" s="8">
        <v>86.25</v>
      </c>
      <c r="C100" s="8" t="s">
        <v>220</v>
      </c>
      <c r="D100" s="8">
        <v>21.54</v>
      </c>
      <c r="E100" s="8" t="s">
        <v>223</v>
      </c>
      <c r="F100" s="56">
        <v>1.1000000000000001</v>
      </c>
    </row>
    <row r="101" spans="1:6">
      <c r="A101" s="55" t="s">
        <v>224</v>
      </c>
      <c r="B101" s="8">
        <v>86.25</v>
      </c>
      <c r="C101" s="8" t="s">
        <v>220</v>
      </c>
      <c r="D101" s="8">
        <v>23.08</v>
      </c>
      <c r="E101" s="8" t="s">
        <v>225</v>
      </c>
      <c r="F101" s="56">
        <v>1.1200000000000001</v>
      </c>
    </row>
    <row r="102" spans="1:6">
      <c r="A102" s="55" t="s">
        <v>226</v>
      </c>
      <c r="B102" s="8">
        <v>85</v>
      </c>
      <c r="C102" s="8" t="s">
        <v>227</v>
      </c>
      <c r="D102" s="8">
        <v>23.08</v>
      </c>
      <c r="E102" s="8" t="s">
        <v>225</v>
      </c>
      <c r="F102" s="56">
        <v>1.1100000000000001</v>
      </c>
    </row>
    <row r="103" spans="1:6">
      <c r="A103" s="55" t="s">
        <v>228</v>
      </c>
      <c r="B103" s="8">
        <v>83.75</v>
      </c>
      <c r="C103" s="8" t="s">
        <v>229</v>
      </c>
      <c r="D103" s="8">
        <v>23.08</v>
      </c>
      <c r="E103" s="8" t="s">
        <v>225</v>
      </c>
      <c r="F103" s="56">
        <v>1.0900000000000001</v>
      </c>
    </row>
    <row r="104" spans="1:6">
      <c r="A104" s="55" t="s">
        <v>230</v>
      </c>
      <c r="B104" s="8">
        <v>82.5</v>
      </c>
      <c r="C104" s="8" t="s">
        <v>231</v>
      </c>
      <c r="D104" s="8">
        <v>23.08</v>
      </c>
      <c r="E104" s="8" t="s">
        <v>225</v>
      </c>
      <c r="F104" s="56">
        <v>1.07</v>
      </c>
    </row>
    <row r="105" spans="1:6">
      <c r="A105" s="55" t="s">
        <v>232</v>
      </c>
      <c r="B105" s="8">
        <v>81.25</v>
      </c>
      <c r="C105" s="8" t="s">
        <v>233</v>
      </c>
      <c r="D105" s="8">
        <v>23.08</v>
      </c>
      <c r="E105" s="8" t="s">
        <v>225</v>
      </c>
      <c r="F105" s="56">
        <v>1.06</v>
      </c>
    </row>
    <row r="106" spans="1:6">
      <c r="A106" s="55" t="s">
        <v>234</v>
      </c>
      <c r="B106" s="8">
        <v>81.25</v>
      </c>
      <c r="C106" s="8" t="s">
        <v>233</v>
      </c>
      <c r="D106" s="8">
        <v>24.62</v>
      </c>
      <c r="E106" s="8" t="s">
        <v>235</v>
      </c>
      <c r="F106" s="56">
        <v>1.08</v>
      </c>
    </row>
    <row r="107" spans="1:6">
      <c r="A107" s="55" t="s">
        <v>236</v>
      </c>
      <c r="B107" s="8">
        <v>81.25</v>
      </c>
      <c r="C107" s="8" t="s">
        <v>233</v>
      </c>
      <c r="D107" s="8">
        <v>26.15</v>
      </c>
      <c r="E107" s="8" t="s">
        <v>237</v>
      </c>
      <c r="F107" s="56">
        <v>1.1000000000000001</v>
      </c>
    </row>
    <row r="108" spans="1:6">
      <c r="A108" s="55" t="s">
        <v>238</v>
      </c>
      <c r="B108" s="8">
        <v>81.25</v>
      </c>
      <c r="C108" s="8" t="s">
        <v>233</v>
      </c>
      <c r="D108" s="8">
        <v>27.69</v>
      </c>
      <c r="E108" s="8" t="s">
        <v>239</v>
      </c>
      <c r="F108" s="56">
        <v>1.1200000000000001</v>
      </c>
    </row>
    <row r="109" spans="1:6">
      <c r="A109" s="55" t="s">
        <v>240</v>
      </c>
      <c r="B109" s="8">
        <v>81.25</v>
      </c>
      <c r="C109" s="8" t="s">
        <v>233</v>
      </c>
      <c r="D109" s="8">
        <v>29.23</v>
      </c>
      <c r="E109" s="8" t="s">
        <v>241</v>
      </c>
      <c r="F109" s="56">
        <v>1.1499999999999999</v>
      </c>
    </row>
    <row r="110" spans="1:6">
      <c r="A110" s="55" t="s">
        <v>242</v>
      </c>
      <c r="B110" s="8">
        <v>81.25</v>
      </c>
      <c r="C110" s="8" t="s">
        <v>233</v>
      </c>
      <c r="D110" s="8">
        <v>30.77</v>
      </c>
      <c r="E110" s="8" t="s">
        <v>243</v>
      </c>
      <c r="F110" s="56">
        <v>1.17</v>
      </c>
    </row>
    <row r="111" spans="1:6">
      <c r="A111" s="55" t="s">
        <v>244</v>
      </c>
      <c r="B111" s="8">
        <v>81.25</v>
      </c>
      <c r="C111" s="8" t="s">
        <v>233</v>
      </c>
      <c r="D111" s="8">
        <v>32.31</v>
      </c>
      <c r="E111" s="8" t="s">
        <v>245</v>
      </c>
      <c r="F111" s="56">
        <v>1.2</v>
      </c>
    </row>
    <row r="112" spans="1:6">
      <c r="A112" s="55" t="s">
        <v>246</v>
      </c>
      <c r="B112" s="8">
        <v>81.25</v>
      </c>
      <c r="C112" s="8" t="s">
        <v>233</v>
      </c>
      <c r="D112" s="8">
        <v>33.85</v>
      </c>
      <c r="E112" s="8" t="s">
        <v>247</v>
      </c>
      <c r="F112" s="56">
        <v>1.23</v>
      </c>
    </row>
    <row r="113" spans="1:6">
      <c r="A113" s="55" t="s">
        <v>248</v>
      </c>
      <c r="B113" s="8">
        <v>81.25</v>
      </c>
      <c r="C113" s="8" t="s">
        <v>233</v>
      </c>
      <c r="D113" s="8">
        <v>35.380000000000003</v>
      </c>
      <c r="E113" s="8" t="s">
        <v>249</v>
      </c>
      <c r="F113" s="56">
        <v>1.26</v>
      </c>
    </row>
    <row r="114" spans="1:6">
      <c r="A114" s="55" t="s">
        <v>250</v>
      </c>
      <c r="B114" s="8">
        <v>81.25</v>
      </c>
      <c r="C114" s="8" t="s">
        <v>233</v>
      </c>
      <c r="D114" s="8">
        <v>36.92</v>
      </c>
      <c r="E114" s="8" t="s">
        <v>251</v>
      </c>
      <c r="F114" s="56">
        <v>1.29</v>
      </c>
    </row>
    <row r="115" spans="1:6">
      <c r="A115" s="55" t="s">
        <v>252</v>
      </c>
      <c r="B115" s="8">
        <v>81.25</v>
      </c>
      <c r="C115" s="8" t="s">
        <v>233</v>
      </c>
      <c r="D115" s="8">
        <v>38.46</v>
      </c>
      <c r="E115" s="8" t="s">
        <v>253</v>
      </c>
      <c r="F115" s="56">
        <v>1.32</v>
      </c>
    </row>
    <row r="116" spans="1:6">
      <c r="A116" s="55" t="s">
        <v>254</v>
      </c>
      <c r="B116" s="8">
        <v>81.25</v>
      </c>
      <c r="C116" s="8" t="s">
        <v>233</v>
      </c>
      <c r="D116" s="8">
        <v>40</v>
      </c>
      <c r="E116" s="8" t="s">
        <v>255</v>
      </c>
      <c r="F116" s="56">
        <v>1.35</v>
      </c>
    </row>
    <row r="117" spans="1:6">
      <c r="A117" s="55" t="s">
        <v>256</v>
      </c>
      <c r="B117" s="8">
        <v>81.25</v>
      </c>
      <c r="C117" s="8" t="s">
        <v>233</v>
      </c>
      <c r="D117" s="8">
        <v>41.54</v>
      </c>
      <c r="E117" s="8" t="s">
        <v>257</v>
      </c>
      <c r="F117" s="56">
        <v>1.39</v>
      </c>
    </row>
    <row r="118" spans="1:6">
      <c r="A118" s="55" t="s">
        <v>258</v>
      </c>
      <c r="B118" s="8">
        <v>81.25</v>
      </c>
      <c r="C118" s="8" t="s">
        <v>233</v>
      </c>
      <c r="D118" s="8">
        <v>43.08</v>
      </c>
      <c r="E118" s="8" t="s">
        <v>259</v>
      </c>
      <c r="F118" s="56">
        <v>1.43</v>
      </c>
    </row>
    <row r="119" spans="1:6">
      <c r="A119" s="55" t="s">
        <v>260</v>
      </c>
      <c r="B119" s="8">
        <v>81.25</v>
      </c>
      <c r="C119" s="8" t="s">
        <v>233</v>
      </c>
      <c r="D119" s="8">
        <v>44.62</v>
      </c>
      <c r="E119" s="8" t="s">
        <v>261</v>
      </c>
      <c r="F119" s="56">
        <v>1.47</v>
      </c>
    </row>
    <row r="120" spans="1:6">
      <c r="A120" s="55" t="s">
        <v>262</v>
      </c>
      <c r="B120" s="8">
        <v>81.25</v>
      </c>
      <c r="C120" s="8" t="s">
        <v>233</v>
      </c>
      <c r="D120" s="8">
        <v>46.15</v>
      </c>
      <c r="E120" s="8" t="s">
        <v>263</v>
      </c>
      <c r="F120" s="56">
        <v>1.51</v>
      </c>
    </row>
    <row r="121" spans="1:6">
      <c r="A121" s="55" t="s">
        <v>264</v>
      </c>
      <c r="B121" s="8">
        <v>81.25</v>
      </c>
      <c r="C121" s="8" t="s">
        <v>233</v>
      </c>
      <c r="D121" s="8">
        <v>47.69</v>
      </c>
      <c r="E121" s="8" t="s">
        <v>265</v>
      </c>
      <c r="F121" s="56">
        <v>1.55</v>
      </c>
    </row>
    <row r="122" spans="1:6">
      <c r="A122" s="55" t="s">
        <v>266</v>
      </c>
      <c r="B122" s="8">
        <v>81.25</v>
      </c>
      <c r="C122" s="8" t="s">
        <v>233</v>
      </c>
      <c r="D122" s="8">
        <v>49.23</v>
      </c>
      <c r="E122" s="8" t="s">
        <v>267</v>
      </c>
      <c r="F122" s="56">
        <v>1.6</v>
      </c>
    </row>
    <row r="123" spans="1:6">
      <c r="A123" s="55" t="s">
        <v>268</v>
      </c>
      <c r="B123" s="8">
        <v>81.25</v>
      </c>
      <c r="C123" s="8" t="s">
        <v>233</v>
      </c>
      <c r="D123" s="8">
        <v>50.77</v>
      </c>
      <c r="E123" s="8" t="s">
        <v>269</v>
      </c>
      <c r="F123" s="56">
        <v>1.65</v>
      </c>
    </row>
    <row r="124" spans="1:6">
      <c r="A124" s="55" t="s">
        <v>270</v>
      </c>
      <c r="B124" s="8">
        <v>80</v>
      </c>
      <c r="C124" s="8" t="s">
        <v>271</v>
      </c>
      <c r="D124" s="8">
        <v>52.31</v>
      </c>
      <c r="E124" s="8" t="s">
        <v>272</v>
      </c>
      <c r="F124" s="56">
        <v>1.68</v>
      </c>
    </row>
    <row r="125" spans="1:6">
      <c r="A125" s="55" t="s">
        <v>273</v>
      </c>
      <c r="B125" s="8">
        <v>80</v>
      </c>
      <c r="C125" s="8" t="s">
        <v>271</v>
      </c>
      <c r="D125" s="8">
        <v>55.38</v>
      </c>
      <c r="E125" s="8" t="s">
        <v>274</v>
      </c>
      <c r="F125" s="56">
        <v>1.79</v>
      </c>
    </row>
    <row r="126" spans="1:6">
      <c r="A126" s="55" t="s">
        <v>275</v>
      </c>
      <c r="B126" s="8">
        <v>80</v>
      </c>
      <c r="C126" s="8" t="s">
        <v>271</v>
      </c>
      <c r="D126" s="8">
        <v>56.92</v>
      </c>
      <c r="E126" s="8" t="s">
        <v>276</v>
      </c>
      <c r="F126" s="56">
        <v>1.86</v>
      </c>
    </row>
    <row r="127" spans="1:6">
      <c r="A127" s="55" t="s">
        <v>277</v>
      </c>
      <c r="B127" s="8">
        <v>80</v>
      </c>
      <c r="C127" s="8" t="s">
        <v>271</v>
      </c>
      <c r="D127" s="8">
        <v>58.46</v>
      </c>
      <c r="E127" s="8" t="s">
        <v>278</v>
      </c>
      <c r="F127" s="56">
        <v>1.93</v>
      </c>
    </row>
    <row r="128" spans="1:6">
      <c r="A128" s="55" t="s">
        <v>279</v>
      </c>
      <c r="B128" s="8">
        <v>80</v>
      </c>
      <c r="C128" s="8" t="s">
        <v>271</v>
      </c>
      <c r="D128" s="8">
        <v>60</v>
      </c>
      <c r="E128" s="8" t="s">
        <v>280</v>
      </c>
      <c r="F128" s="56">
        <v>2</v>
      </c>
    </row>
    <row r="129" spans="1:6">
      <c r="A129" s="55" t="s">
        <v>281</v>
      </c>
      <c r="B129" s="8">
        <v>80</v>
      </c>
      <c r="C129" s="8" t="s">
        <v>271</v>
      </c>
      <c r="D129" s="8">
        <v>63.08</v>
      </c>
      <c r="E129" s="8" t="s">
        <v>282</v>
      </c>
      <c r="F129" s="56">
        <v>2.17</v>
      </c>
    </row>
    <row r="130" spans="1:6">
      <c r="A130" s="55" t="s">
        <v>283</v>
      </c>
      <c r="B130" s="8">
        <v>80</v>
      </c>
      <c r="C130" s="8" t="s">
        <v>271</v>
      </c>
      <c r="D130" s="8">
        <v>64.62</v>
      </c>
      <c r="E130" s="8" t="s">
        <v>284</v>
      </c>
      <c r="F130" s="56">
        <v>2.2599999999999998</v>
      </c>
    </row>
    <row r="131" spans="1:6">
      <c r="A131" s="55" t="s">
        <v>285</v>
      </c>
      <c r="B131" s="8">
        <v>80</v>
      </c>
      <c r="C131" s="8" t="s">
        <v>271</v>
      </c>
      <c r="D131" s="8">
        <v>66.150000000000006</v>
      </c>
      <c r="E131" s="8" t="s">
        <v>286</v>
      </c>
      <c r="F131" s="56">
        <v>2.36</v>
      </c>
    </row>
    <row r="132" spans="1:6">
      <c r="A132" s="55" t="s">
        <v>287</v>
      </c>
      <c r="B132" s="8">
        <v>80</v>
      </c>
      <c r="C132" s="8" t="s">
        <v>271</v>
      </c>
      <c r="D132" s="8">
        <v>69.23</v>
      </c>
      <c r="E132" s="8" t="s">
        <v>288</v>
      </c>
      <c r="F132" s="56">
        <v>2.6</v>
      </c>
    </row>
    <row r="133" spans="1:6">
      <c r="A133" s="55" t="s">
        <v>289</v>
      </c>
      <c r="B133" s="8">
        <v>80</v>
      </c>
      <c r="C133" s="8" t="s">
        <v>271</v>
      </c>
      <c r="D133" s="8">
        <v>70.77</v>
      </c>
      <c r="E133" s="8" t="s">
        <v>290</v>
      </c>
      <c r="F133" s="56">
        <v>2.74</v>
      </c>
    </row>
    <row r="134" spans="1:6">
      <c r="A134" s="55" t="s">
        <v>291</v>
      </c>
      <c r="B134" s="8">
        <v>80</v>
      </c>
      <c r="C134" s="8" t="s">
        <v>271</v>
      </c>
      <c r="D134" s="8">
        <v>72.31</v>
      </c>
      <c r="E134" s="8" t="s">
        <v>292</v>
      </c>
      <c r="F134" s="56">
        <v>2.89</v>
      </c>
    </row>
    <row r="135" spans="1:6">
      <c r="A135" s="55" t="s">
        <v>293</v>
      </c>
      <c r="B135" s="8">
        <v>78.75</v>
      </c>
      <c r="C135" s="8" t="s">
        <v>294</v>
      </c>
      <c r="D135" s="8">
        <v>72.31</v>
      </c>
      <c r="E135" s="8" t="s">
        <v>292</v>
      </c>
      <c r="F135" s="56">
        <v>2.84</v>
      </c>
    </row>
    <row r="136" spans="1:6">
      <c r="A136" s="55" t="s">
        <v>295</v>
      </c>
      <c r="B136" s="8">
        <v>78.75</v>
      </c>
      <c r="C136" s="8" t="s">
        <v>294</v>
      </c>
      <c r="D136" s="8">
        <v>73.849999999999994</v>
      </c>
      <c r="E136" s="8" t="s">
        <v>296</v>
      </c>
      <c r="F136" s="56">
        <v>3.01</v>
      </c>
    </row>
    <row r="137" spans="1:6">
      <c r="A137" s="55" t="s">
        <v>297</v>
      </c>
      <c r="B137" s="8">
        <v>78.75</v>
      </c>
      <c r="C137" s="8" t="s">
        <v>294</v>
      </c>
      <c r="D137" s="8">
        <v>75.38</v>
      </c>
      <c r="E137" s="8" t="s">
        <v>298</v>
      </c>
      <c r="F137" s="56">
        <v>3.2</v>
      </c>
    </row>
    <row r="138" spans="1:6">
      <c r="A138" s="55" t="s">
        <v>299</v>
      </c>
      <c r="B138" s="8">
        <v>77.5</v>
      </c>
      <c r="C138" s="8" t="s">
        <v>300</v>
      </c>
      <c r="D138" s="8">
        <v>75.38</v>
      </c>
      <c r="E138" s="8" t="s">
        <v>298</v>
      </c>
      <c r="F138" s="56">
        <v>3.15</v>
      </c>
    </row>
    <row r="139" spans="1:6">
      <c r="A139" s="55" t="s">
        <v>301</v>
      </c>
      <c r="B139" s="8">
        <v>77.5</v>
      </c>
      <c r="C139" s="8" t="s">
        <v>300</v>
      </c>
      <c r="D139" s="8">
        <v>76.92</v>
      </c>
      <c r="E139" s="8" t="s">
        <v>302</v>
      </c>
      <c r="F139" s="56">
        <v>3.36</v>
      </c>
    </row>
    <row r="140" spans="1:6">
      <c r="A140" s="55" t="s">
        <v>303</v>
      </c>
      <c r="B140" s="8">
        <v>77.5</v>
      </c>
      <c r="C140" s="8" t="s">
        <v>300</v>
      </c>
      <c r="D140" s="8">
        <v>78.459999999999994</v>
      </c>
      <c r="E140" s="8" t="s">
        <v>304</v>
      </c>
      <c r="F140" s="56">
        <v>3.6</v>
      </c>
    </row>
    <row r="141" spans="1:6">
      <c r="A141" s="55" t="s">
        <v>305</v>
      </c>
      <c r="B141" s="8">
        <v>77.5</v>
      </c>
      <c r="C141" s="8" t="s">
        <v>300</v>
      </c>
      <c r="D141" s="8">
        <v>80</v>
      </c>
      <c r="E141" s="8" t="s">
        <v>306</v>
      </c>
      <c r="F141" s="56">
        <v>3.88</v>
      </c>
    </row>
    <row r="142" spans="1:6">
      <c r="A142" s="55" t="s">
        <v>307</v>
      </c>
      <c r="B142" s="8">
        <v>77.5</v>
      </c>
      <c r="C142" s="8" t="s">
        <v>300</v>
      </c>
      <c r="D142" s="8">
        <v>81.540000000000006</v>
      </c>
      <c r="E142" s="8" t="s">
        <v>308</v>
      </c>
      <c r="F142" s="56">
        <v>4.2</v>
      </c>
    </row>
    <row r="143" spans="1:6">
      <c r="A143" s="55" t="s">
        <v>309</v>
      </c>
      <c r="B143" s="8">
        <v>77.5</v>
      </c>
      <c r="C143" s="8" t="s">
        <v>300</v>
      </c>
      <c r="D143" s="8">
        <v>83.08</v>
      </c>
      <c r="E143" s="8" t="s">
        <v>310</v>
      </c>
      <c r="F143" s="56">
        <v>4.58</v>
      </c>
    </row>
    <row r="144" spans="1:6">
      <c r="A144" s="55" t="s">
        <v>311</v>
      </c>
      <c r="B144" s="8">
        <v>76.25</v>
      </c>
      <c r="C144" s="8" t="s">
        <v>312</v>
      </c>
      <c r="D144" s="8">
        <v>83.08</v>
      </c>
      <c r="E144" s="8" t="s">
        <v>310</v>
      </c>
      <c r="F144" s="56">
        <v>4.51</v>
      </c>
    </row>
    <row r="145" spans="1:6">
      <c r="A145" s="55" t="s">
        <v>313</v>
      </c>
      <c r="B145" s="8">
        <v>76.25</v>
      </c>
      <c r="C145" s="8" t="s">
        <v>312</v>
      </c>
      <c r="D145" s="8">
        <v>84.62</v>
      </c>
      <c r="E145" s="8" t="s">
        <v>314</v>
      </c>
      <c r="F145" s="56">
        <v>4.96</v>
      </c>
    </row>
    <row r="146" spans="1:6">
      <c r="A146" s="55" t="s">
        <v>315</v>
      </c>
      <c r="B146" s="8">
        <v>76.25</v>
      </c>
      <c r="C146" s="8" t="s">
        <v>312</v>
      </c>
      <c r="D146" s="8">
        <v>86.15</v>
      </c>
      <c r="E146" s="8" t="s">
        <v>316</v>
      </c>
      <c r="F146" s="56">
        <v>5.51</v>
      </c>
    </row>
    <row r="147" spans="1:6">
      <c r="A147" s="55" t="s">
        <v>317</v>
      </c>
      <c r="B147" s="8">
        <v>76.25</v>
      </c>
      <c r="C147" s="8" t="s">
        <v>312</v>
      </c>
      <c r="D147" s="8">
        <v>87.69</v>
      </c>
      <c r="E147" s="8" t="s">
        <v>318</v>
      </c>
      <c r="F147" s="56">
        <v>6.2</v>
      </c>
    </row>
    <row r="148" spans="1:6">
      <c r="A148" s="55" t="s">
        <v>319</v>
      </c>
      <c r="B148" s="8">
        <v>76.25</v>
      </c>
      <c r="C148" s="8" t="s">
        <v>312</v>
      </c>
      <c r="D148" s="8">
        <v>89.23</v>
      </c>
      <c r="E148" s="8" t="s">
        <v>320</v>
      </c>
      <c r="F148" s="56">
        <v>7.08</v>
      </c>
    </row>
    <row r="149" spans="1:6">
      <c r="A149" s="55" t="s">
        <v>321</v>
      </c>
      <c r="B149" s="8">
        <v>75</v>
      </c>
      <c r="C149" s="8" t="s">
        <v>322</v>
      </c>
      <c r="D149" s="8">
        <v>89.23</v>
      </c>
      <c r="E149" s="8" t="s">
        <v>320</v>
      </c>
      <c r="F149" s="56">
        <v>6.96</v>
      </c>
    </row>
    <row r="150" spans="1:6">
      <c r="A150" s="55" t="s">
        <v>323</v>
      </c>
      <c r="B150" s="8">
        <v>73.75</v>
      </c>
      <c r="C150" s="8" t="s">
        <v>324</v>
      </c>
      <c r="D150" s="8">
        <v>89.23</v>
      </c>
      <c r="E150" s="8" t="s">
        <v>320</v>
      </c>
      <c r="F150" s="56">
        <v>6.85</v>
      </c>
    </row>
    <row r="151" spans="1:6">
      <c r="A151" s="55" t="s">
        <v>325</v>
      </c>
      <c r="B151" s="8">
        <v>72.5</v>
      </c>
      <c r="C151" s="8" t="s">
        <v>326</v>
      </c>
      <c r="D151" s="8">
        <v>89.23</v>
      </c>
      <c r="E151" s="8" t="s">
        <v>320</v>
      </c>
      <c r="F151" s="56">
        <v>6.73</v>
      </c>
    </row>
    <row r="152" spans="1:6">
      <c r="A152" s="55" t="s">
        <v>327</v>
      </c>
      <c r="B152" s="8">
        <v>72.5</v>
      </c>
      <c r="C152" s="8" t="s">
        <v>326</v>
      </c>
      <c r="D152" s="8">
        <v>90.77</v>
      </c>
      <c r="E152" s="8" t="s">
        <v>328</v>
      </c>
      <c r="F152" s="56">
        <v>7.85</v>
      </c>
    </row>
    <row r="153" spans="1:6">
      <c r="A153" s="55" t="s">
        <v>329</v>
      </c>
      <c r="B153" s="8">
        <v>71.25</v>
      </c>
      <c r="C153" s="8" t="s">
        <v>330</v>
      </c>
      <c r="D153" s="8">
        <v>90.77</v>
      </c>
      <c r="E153" s="8" t="s">
        <v>328</v>
      </c>
      <c r="F153" s="56">
        <v>7.72</v>
      </c>
    </row>
    <row r="154" spans="1:6">
      <c r="A154" s="55" t="s">
        <v>331</v>
      </c>
      <c r="B154" s="8">
        <v>71.25</v>
      </c>
      <c r="C154" s="8" t="s">
        <v>330</v>
      </c>
      <c r="D154" s="8">
        <v>92.31</v>
      </c>
      <c r="E154" s="8" t="s">
        <v>332</v>
      </c>
      <c r="F154" s="56">
        <v>9.26</v>
      </c>
    </row>
    <row r="155" spans="1:6">
      <c r="A155" s="55" t="s">
        <v>333</v>
      </c>
      <c r="B155" s="8">
        <v>70</v>
      </c>
      <c r="C155" s="8" t="s">
        <v>334</v>
      </c>
      <c r="D155" s="8">
        <v>92.31</v>
      </c>
      <c r="E155" s="8" t="s">
        <v>332</v>
      </c>
      <c r="F155" s="56">
        <v>9.1</v>
      </c>
    </row>
    <row r="156" spans="1:6">
      <c r="A156" s="55" t="s">
        <v>335</v>
      </c>
      <c r="B156" s="8">
        <v>70</v>
      </c>
      <c r="C156" s="8" t="s">
        <v>334</v>
      </c>
      <c r="D156" s="8">
        <v>93.85</v>
      </c>
      <c r="E156" s="8" t="s">
        <v>336</v>
      </c>
      <c r="F156" s="56">
        <v>11.37</v>
      </c>
    </row>
    <row r="157" spans="1:6">
      <c r="A157" s="55" t="s">
        <v>337</v>
      </c>
      <c r="B157" s="8">
        <v>68.75</v>
      </c>
      <c r="C157" s="8" t="s">
        <v>338</v>
      </c>
      <c r="D157" s="8">
        <v>93.85</v>
      </c>
      <c r="E157" s="8" t="s">
        <v>336</v>
      </c>
      <c r="F157" s="56">
        <v>11.17</v>
      </c>
    </row>
    <row r="158" spans="1:6">
      <c r="A158" s="55" t="s">
        <v>339</v>
      </c>
      <c r="B158" s="8">
        <v>67.5</v>
      </c>
      <c r="C158" s="8" t="s">
        <v>340</v>
      </c>
      <c r="D158" s="8">
        <v>93.85</v>
      </c>
      <c r="E158" s="8" t="s">
        <v>336</v>
      </c>
      <c r="F158" s="56">
        <v>10.97</v>
      </c>
    </row>
    <row r="159" spans="1:6">
      <c r="A159" s="55" t="s">
        <v>341</v>
      </c>
      <c r="B159" s="8">
        <v>66.25</v>
      </c>
      <c r="C159" s="8" t="s">
        <v>342</v>
      </c>
      <c r="D159" s="8">
        <v>93.85</v>
      </c>
      <c r="E159" s="8" t="s">
        <v>336</v>
      </c>
      <c r="F159" s="56">
        <v>10.77</v>
      </c>
    </row>
    <row r="160" spans="1:6">
      <c r="A160" s="55" t="s">
        <v>343</v>
      </c>
      <c r="B160" s="8">
        <v>65</v>
      </c>
      <c r="C160" s="8" t="s">
        <v>344</v>
      </c>
      <c r="D160" s="8">
        <v>93.85</v>
      </c>
      <c r="E160" s="8" t="s">
        <v>336</v>
      </c>
      <c r="F160" s="56">
        <v>10.56</v>
      </c>
    </row>
    <row r="161" spans="1:6">
      <c r="A161" s="55" t="s">
        <v>345</v>
      </c>
      <c r="B161" s="8">
        <v>63.75</v>
      </c>
      <c r="C161" s="8" t="s">
        <v>346</v>
      </c>
      <c r="D161" s="8">
        <v>93.85</v>
      </c>
      <c r="E161" s="8" t="s">
        <v>336</v>
      </c>
      <c r="F161" s="56">
        <v>10.36</v>
      </c>
    </row>
    <row r="162" spans="1:6">
      <c r="A162" s="55" t="s">
        <v>347</v>
      </c>
      <c r="B162" s="8">
        <v>61.25</v>
      </c>
      <c r="C162" s="8" t="s">
        <v>348</v>
      </c>
      <c r="D162" s="8">
        <v>93.85</v>
      </c>
      <c r="E162" s="8" t="s">
        <v>336</v>
      </c>
      <c r="F162" s="56">
        <v>9.9499999999999993</v>
      </c>
    </row>
    <row r="163" spans="1:6">
      <c r="A163" s="55" t="s">
        <v>349</v>
      </c>
      <c r="B163" s="8">
        <v>60</v>
      </c>
      <c r="C163" s="8" t="s">
        <v>350</v>
      </c>
      <c r="D163" s="8">
        <v>93.85</v>
      </c>
      <c r="E163" s="8" t="s">
        <v>336</v>
      </c>
      <c r="F163" s="56">
        <v>9.75</v>
      </c>
    </row>
    <row r="164" spans="1:6">
      <c r="A164" s="55" t="s">
        <v>351</v>
      </c>
      <c r="B164" s="8">
        <v>58.75</v>
      </c>
      <c r="C164" s="8" t="s">
        <v>352</v>
      </c>
      <c r="D164" s="8">
        <v>93.85</v>
      </c>
      <c r="E164" s="8" t="s">
        <v>336</v>
      </c>
      <c r="F164" s="56">
        <v>9.5500000000000007</v>
      </c>
    </row>
    <row r="165" spans="1:6">
      <c r="A165" s="55" t="s">
        <v>353</v>
      </c>
      <c r="B165" s="8">
        <v>57.5</v>
      </c>
      <c r="C165" s="8" t="s">
        <v>354</v>
      </c>
      <c r="D165" s="8">
        <v>93.85</v>
      </c>
      <c r="E165" s="8" t="s">
        <v>336</v>
      </c>
      <c r="F165" s="56">
        <v>9.34</v>
      </c>
    </row>
    <row r="166" spans="1:6">
      <c r="A166" s="55" t="s">
        <v>355</v>
      </c>
      <c r="B166" s="8">
        <v>56.25</v>
      </c>
      <c r="C166" s="8" t="s">
        <v>356</v>
      </c>
      <c r="D166" s="8">
        <v>93.85</v>
      </c>
      <c r="E166" s="8" t="s">
        <v>336</v>
      </c>
      <c r="F166" s="56">
        <v>9.14</v>
      </c>
    </row>
    <row r="167" spans="1:6">
      <c r="A167" s="55" t="s">
        <v>357</v>
      </c>
      <c r="B167" s="8">
        <v>55</v>
      </c>
      <c r="C167" s="8" t="s">
        <v>358</v>
      </c>
      <c r="D167" s="8">
        <v>93.85</v>
      </c>
      <c r="E167" s="8" t="s">
        <v>336</v>
      </c>
      <c r="F167" s="56">
        <v>8.94</v>
      </c>
    </row>
    <row r="168" spans="1:6">
      <c r="A168" s="55" t="s">
        <v>359</v>
      </c>
      <c r="B168" s="8">
        <v>53.75</v>
      </c>
      <c r="C168" s="8" t="s">
        <v>360</v>
      </c>
      <c r="D168" s="8">
        <v>93.85</v>
      </c>
      <c r="E168" s="8" t="s">
        <v>336</v>
      </c>
      <c r="F168" s="56">
        <v>8.73</v>
      </c>
    </row>
    <row r="169" spans="1:6">
      <c r="A169" s="55" t="s">
        <v>361</v>
      </c>
      <c r="B169" s="8">
        <v>52.5</v>
      </c>
      <c r="C169" s="8" t="s">
        <v>362</v>
      </c>
      <c r="D169" s="8">
        <v>93.85</v>
      </c>
      <c r="E169" s="8" t="s">
        <v>336</v>
      </c>
      <c r="F169" s="56">
        <v>8.5299999999999994</v>
      </c>
    </row>
    <row r="170" spans="1:6">
      <c r="A170" s="55" t="s">
        <v>363</v>
      </c>
      <c r="B170" s="8">
        <v>51.25</v>
      </c>
      <c r="C170" s="8" t="s">
        <v>364</v>
      </c>
      <c r="D170" s="8">
        <v>93.85</v>
      </c>
      <c r="E170" s="8" t="s">
        <v>336</v>
      </c>
      <c r="F170" s="56">
        <v>8.33</v>
      </c>
    </row>
    <row r="171" spans="1:6">
      <c r="A171" s="55" t="s">
        <v>365</v>
      </c>
      <c r="B171" s="8">
        <v>50</v>
      </c>
      <c r="C171" s="8" t="s">
        <v>366</v>
      </c>
      <c r="D171" s="8">
        <v>93.85</v>
      </c>
      <c r="E171" s="8" t="s">
        <v>336</v>
      </c>
      <c r="F171" s="56">
        <v>8.1300000000000008</v>
      </c>
    </row>
    <row r="172" spans="1:6">
      <c r="A172" s="55" t="s">
        <v>367</v>
      </c>
      <c r="B172" s="8">
        <v>50</v>
      </c>
      <c r="C172" s="8" t="s">
        <v>366</v>
      </c>
      <c r="D172" s="8">
        <v>95.38</v>
      </c>
      <c r="E172" s="8" t="s">
        <v>368</v>
      </c>
      <c r="F172" s="56">
        <v>10.83</v>
      </c>
    </row>
    <row r="173" spans="1:6">
      <c r="A173" s="55" t="s">
        <v>369</v>
      </c>
      <c r="B173" s="8">
        <v>48.75</v>
      </c>
      <c r="C173" s="8" t="s">
        <v>370</v>
      </c>
      <c r="D173" s="8">
        <v>95.38</v>
      </c>
      <c r="E173" s="8" t="s">
        <v>368</v>
      </c>
      <c r="F173" s="56">
        <v>10.56</v>
      </c>
    </row>
    <row r="174" spans="1:6">
      <c r="A174" s="55" t="s">
        <v>371</v>
      </c>
      <c r="B174" s="8">
        <v>47.5</v>
      </c>
      <c r="C174" s="8" t="s">
        <v>372</v>
      </c>
      <c r="D174" s="8">
        <v>95.38</v>
      </c>
      <c r="E174" s="8" t="s">
        <v>368</v>
      </c>
      <c r="F174" s="56">
        <v>10.29</v>
      </c>
    </row>
    <row r="175" spans="1:6">
      <c r="A175" s="55" t="s">
        <v>373</v>
      </c>
      <c r="B175" s="8">
        <v>46.25</v>
      </c>
      <c r="C175" s="8" t="s">
        <v>374</v>
      </c>
      <c r="D175" s="8">
        <v>95.38</v>
      </c>
      <c r="E175" s="8" t="s">
        <v>368</v>
      </c>
      <c r="F175" s="56">
        <v>10.02</v>
      </c>
    </row>
    <row r="176" spans="1:6">
      <c r="A176" s="55" t="s">
        <v>375</v>
      </c>
      <c r="B176" s="8">
        <v>45</v>
      </c>
      <c r="C176" s="8" t="s">
        <v>376</v>
      </c>
      <c r="D176" s="8">
        <v>95.38</v>
      </c>
      <c r="E176" s="8" t="s">
        <v>368</v>
      </c>
      <c r="F176" s="56">
        <v>9.75</v>
      </c>
    </row>
    <row r="177" spans="1:6">
      <c r="A177" s="55" t="s">
        <v>377</v>
      </c>
      <c r="B177" s="8">
        <v>43.75</v>
      </c>
      <c r="C177" s="8" t="s">
        <v>378</v>
      </c>
      <c r="D177" s="8">
        <v>95.38</v>
      </c>
      <c r="E177" s="8" t="s">
        <v>368</v>
      </c>
      <c r="F177" s="56">
        <v>9.48</v>
      </c>
    </row>
    <row r="178" spans="1:6">
      <c r="A178" s="55" t="s">
        <v>379</v>
      </c>
      <c r="B178" s="8">
        <v>42.5</v>
      </c>
      <c r="C178" s="8" t="s">
        <v>380</v>
      </c>
      <c r="D178" s="8">
        <v>95.38</v>
      </c>
      <c r="E178" s="8" t="s">
        <v>368</v>
      </c>
      <c r="F178" s="56">
        <v>9.2100000000000009</v>
      </c>
    </row>
    <row r="179" spans="1:6">
      <c r="A179" s="55" t="s">
        <v>381</v>
      </c>
      <c r="B179" s="8">
        <v>41.25</v>
      </c>
      <c r="C179" s="8" t="s">
        <v>382</v>
      </c>
      <c r="D179" s="8">
        <v>95.38</v>
      </c>
      <c r="E179" s="8" t="s">
        <v>368</v>
      </c>
      <c r="F179" s="56">
        <v>8.94</v>
      </c>
    </row>
    <row r="180" spans="1:6">
      <c r="A180" s="55" t="s">
        <v>383</v>
      </c>
      <c r="B180" s="8">
        <v>40</v>
      </c>
      <c r="C180" s="8" t="s">
        <v>384</v>
      </c>
      <c r="D180" s="8">
        <v>95.38</v>
      </c>
      <c r="E180" s="8" t="s">
        <v>368</v>
      </c>
      <c r="F180" s="56">
        <v>8.67</v>
      </c>
    </row>
    <row r="181" spans="1:6">
      <c r="A181" s="55" t="s">
        <v>385</v>
      </c>
      <c r="B181" s="8">
        <v>38.75</v>
      </c>
      <c r="C181" s="8" t="s">
        <v>386</v>
      </c>
      <c r="D181" s="8">
        <v>95.38</v>
      </c>
      <c r="E181" s="8" t="s">
        <v>368</v>
      </c>
      <c r="F181" s="56">
        <v>8.4</v>
      </c>
    </row>
    <row r="182" spans="1:6">
      <c r="A182" s="55" t="s">
        <v>387</v>
      </c>
      <c r="B182" s="8">
        <v>37.5</v>
      </c>
      <c r="C182" s="8" t="s">
        <v>388</v>
      </c>
      <c r="D182" s="8">
        <v>95.38</v>
      </c>
      <c r="E182" s="8" t="s">
        <v>368</v>
      </c>
      <c r="F182" s="56">
        <v>8.1300000000000008</v>
      </c>
    </row>
    <row r="183" spans="1:6">
      <c r="A183" s="55" t="s">
        <v>389</v>
      </c>
      <c r="B183" s="8">
        <v>36.25</v>
      </c>
      <c r="C183" s="8" t="s">
        <v>390</v>
      </c>
      <c r="D183" s="8">
        <v>95.38</v>
      </c>
      <c r="E183" s="8" t="s">
        <v>368</v>
      </c>
      <c r="F183" s="56">
        <v>7.85</v>
      </c>
    </row>
    <row r="184" spans="1:6">
      <c r="A184" s="55" t="s">
        <v>391</v>
      </c>
      <c r="B184" s="8">
        <v>35</v>
      </c>
      <c r="C184" s="8" t="s">
        <v>392</v>
      </c>
      <c r="D184" s="8">
        <v>95.38</v>
      </c>
      <c r="E184" s="8" t="s">
        <v>368</v>
      </c>
      <c r="F184" s="56">
        <v>7.58</v>
      </c>
    </row>
    <row r="185" spans="1:6">
      <c r="A185" s="55" t="s">
        <v>393</v>
      </c>
      <c r="B185" s="8">
        <v>33.75</v>
      </c>
      <c r="C185" s="8" t="s">
        <v>394</v>
      </c>
      <c r="D185" s="8">
        <v>95.38</v>
      </c>
      <c r="E185" s="8" t="s">
        <v>368</v>
      </c>
      <c r="F185" s="56">
        <v>7.31</v>
      </c>
    </row>
    <row r="186" spans="1:6">
      <c r="A186" s="55" t="s">
        <v>395</v>
      </c>
      <c r="B186" s="8">
        <v>31.25</v>
      </c>
      <c r="C186" s="8" t="s">
        <v>396</v>
      </c>
      <c r="D186" s="8">
        <v>95.38</v>
      </c>
      <c r="E186" s="8" t="s">
        <v>368</v>
      </c>
      <c r="F186" s="56">
        <v>6.77</v>
      </c>
    </row>
    <row r="187" spans="1:6">
      <c r="A187" s="55" t="s">
        <v>397</v>
      </c>
      <c r="B187" s="8">
        <v>30</v>
      </c>
      <c r="C187" s="8" t="s">
        <v>398</v>
      </c>
      <c r="D187" s="8">
        <v>95.38</v>
      </c>
      <c r="E187" s="8" t="s">
        <v>368</v>
      </c>
      <c r="F187" s="56">
        <v>6.5</v>
      </c>
    </row>
    <row r="188" spans="1:6">
      <c r="A188" s="55" t="s">
        <v>399</v>
      </c>
      <c r="B188" s="8">
        <v>28.75</v>
      </c>
      <c r="C188" s="8" t="s">
        <v>400</v>
      </c>
      <c r="D188" s="8">
        <v>95.38</v>
      </c>
      <c r="E188" s="8" t="s">
        <v>368</v>
      </c>
      <c r="F188" s="56">
        <v>6.23</v>
      </c>
    </row>
    <row r="189" spans="1:6">
      <c r="A189" s="55" t="s">
        <v>401</v>
      </c>
      <c r="B189" s="8">
        <v>26.25</v>
      </c>
      <c r="C189" s="8" t="s">
        <v>402</v>
      </c>
      <c r="D189" s="8">
        <v>95.38</v>
      </c>
      <c r="E189" s="8" t="s">
        <v>368</v>
      </c>
      <c r="F189" s="56">
        <v>5.69</v>
      </c>
    </row>
    <row r="190" spans="1:6">
      <c r="A190" s="55" t="s">
        <v>403</v>
      </c>
      <c r="B190" s="8">
        <v>25</v>
      </c>
      <c r="C190" s="8" t="s">
        <v>404</v>
      </c>
      <c r="D190" s="8">
        <v>95.38</v>
      </c>
      <c r="E190" s="8" t="s">
        <v>368</v>
      </c>
      <c r="F190" s="56">
        <v>5.42</v>
      </c>
    </row>
    <row r="191" spans="1:6">
      <c r="A191" s="55" t="s">
        <v>405</v>
      </c>
      <c r="B191" s="8">
        <v>23.75</v>
      </c>
      <c r="C191" s="8" t="s">
        <v>406</v>
      </c>
      <c r="D191" s="8">
        <v>95.38</v>
      </c>
      <c r="E191" s="8" t="s">
        <v>368</v>
      </c>
      <c r="F191" s="56">
        <v>5.15</v>
      </c>
    </row>
    <row r="192" spans="1:6">
      <c r="A192" s="55" t="s">
        <v>407</v>
      </c>
      <c r="B192" s="8">
        <v>22.5</v>
      </c>
      <c r="C192" s="8" t="s">
        <v>408</v>
      </c>
      <c r="D192" s="8">
        <v>95.38</v>
      </c>
      <c r="E192" s="8" t="s">
        <v>368</v>
      </c>
      <c r="F192" s="56">
        <v>4.88</v>
      </c>
    </row>
    <row r="193" spans="1:6">
      <c r="A193" s="55" t="s">
        <v>409</v>
      </c>
      <c r="B193" s="8">
        <v>21.25</v>
      </c>
      <c r="C193" s="8" t="s">
        <v>410</v>
      </c>
      <c r="D193" s="8">
        <v>95.38</v>
      </c>
      <c r="E193" s="8" t="s">
        <v>368</v>
      </c>
      <c r="F193" s="56">
        <v>4.5999999999999996</v>
      </c>
    </row>
    <row r="194" spans="1:6">
      <c r="A194" s="55" t="s">
        <v>411</v>
      </c>
      <c r="B194" s="8">
        <v>20</v>
      </c>
      <c r="C194" s="8" t="s">
        <v>412</v>
      </c>
      <c r="D194" s="8">
        <v>95.38</v>
      </c>
      <c r="E194" s="8" t="s">
        <v>368</v>
      </c>
      <c r="F194" s="56">
        <v>4.33</v>
      </c>
    </row>
    <row r="195" spans="1:6">
      <c r="A195" s="55" t="s">
        <v>413</v>
      </c>
      <c r="B195" s="8">
        <v>18.75</v>
      </c>
      <c r="C195" s="8" t="s">
        <v>414</v>
      </c>
      <c r="D195" s="8">
        <v>95.38</v>
      </c>
      <c r="E195" s="8" t="s">
        <v>368</v>
      </c>
      <c r="F195" s="56">
        <v>4.0599999999999996</v>
      </c>
    </row>
    <row r="196" spans="1:6">
      <c r="A196" s="55" t="s">
        <v>415</v>
      </c>
      <c r="B196" s="8">
        <v>17.5</v>
      </c>
      <c r="C196" s="8" t="s">
        <v>416</v>
      </c>
      <c r="D196" s="8">
        <v>95.38</v>
      </c>
      <c r="E196" s="8" t="s">
        <v>368</v>
      </c>
      <c r="F196" s="56">
        <v>3.79</v>
      </c>
    </row>
    <row r="197" spans="1:6">
      <c r="A197" s="55" t="s">
        <v>417</v>
      </c>
      <c r="B197" s="8">
        <v>17.5</v>
      </c>
      <c r="C197" s="8" t="s">
        <v>416</v>
      </c>
      <c r="D197" s="8">
        <v>96.92</v>
      </c>
      <c r="E197" s="8" t="s">
        <v>418</v>
      </c>
      <c r="F197" s="56">
        <v>5.69</v>
      </c>
    </row>
    <row r="198" spans="1:6">
      <c r="A198" s="55" t="s">
        <v>419</v>
      </c>
      <c r="B198" s="8">
        <v>16.25</v>
      </c>
      <c r="C198" s="8" t="s">
        <v>420</v>
      </c>
      <c r="D198" s="8">
        <v>96.92</v>
      </c>
      <c r="E198" s="8" t="s">
        <v>418</v>
      </c>
      <c r="F198" s="56">
        <v>5.28</v>
      </c>
    </row>
    <row r="199" spans="1:6">
      <c r="A199" s="55" t="s">
        <v>421</v>
      </c>
      <c r="B199" s="8">
        <v>15</v>
      </c>
      <c r="C199" s="8" t="s">
        <v>422</v>
      </c>
      <c r="D199" s="8">
        <v>96.92</v>
      </c>
      <c r="E199" s="8" t="s">
        <v>418</v>
      </c>
      <c r="F199" s="56">
        <v>4.87</v>
      </c>
    </row>
    <row r="200" spans="1:6">
      <c r="A200" s="55" t="s">
        <v>423</v>
      </c>
      <c r="B200" s="8">
        <v>13.75</v>
      </c>
      <c r="C200" s="8" t="s">
        <v>424</v>
      </c>
      <c r="D200" s="8">
        <v>96.92</v>
      </c>
      <c r="E200" s="8" t="s">
        <v>418</v>
      </c>
      <c r="F200" s="56">
        <v>4.47</v>
      </c>
    </row>
    <row r="201" spans="1:6">
      <c r="A201" s="55" t="s">
        <v>425</v>
      </c>
      <c r="B201" s="8">
        <v>13.75</v>
      </c>
      <c r="C201" s="8" t="s">
        <v>424</v>
      </c>
      <c r="D201" s="8">
        <v>98.46</v>
      </c>
      <c r="E201" s="8" t="s">
        <v>426</v>
      </c>
      <c r="F201" s="56">
        <v>8.94</v>
      </c>
    </row>
    <row r="202" spans="1:6">
      <c r="A202" s="55" t="s">
        <v>427</v>
      </c>
      <c r="B202" s="8">
        <v>12.5</v>
      </c>
      <c r="C202" s="8" t="s">
        <v>428</v>
      </c>
      <c r="D202" s="8">
        <v>98.46</v>
      </c>
      <c r="E202" s="8" t="s">
        <v>426</v>
      </c>
      <c r="F202" s="56">
        <v>8.1300000000000008</v>
      </c>
    </row>
    <row r="203" spans="1:6">
      <c r="A203" s="55" t="s">
        <v>429</v>
      </c>
      <c r="B203" s="8">
        <v>11.25</v>
      </c>
      <c r="C203" s="8" t="s">
        <v>430</v>
      </c>
      <c r="D203" s="8">
        <v>98.46</v>
      </c>
      <c r="E203" s="8" t="s">
        <v>426</v>
      </c>
      <c r="F203" s="56">
        <v>7.31</v>
      </c>
    </row>
    <row r="204" spans="1:6">
      <c r="A204" s="55" t="s">
        <v>431</v>
      </c>
      <c r="B204" s="8">
        <v>11.25</v>
      </c>
      <c r="C204" s="8" t="s">
        <v>430</v>
      </c>
      <c r="D204" s="8">
        <v>100</v>
      </c>
      <c r="E204" s="8" t="s">
        <v>432</v>
      </c>
      <c r="F204" s="56"/>
    </row>
    <row r="205" spans="1:6">
      <c r="A205" s="55" t="s">
        <v>433</v>
      </c>
      <c r="B205" s="8">
        <v>10</v>
      </c>
      <c r="C205" s="8" t="s">
        <v>434</v>
      </c>
      <c r="D205" s="8">
        <v>100</v>
      </c>
      <c r="E205" s="8" t="s">
        <v>432</v>
      </c>
      <c r="F205" s="56"/>
    </row>
    <row r="206" spans="1:6">
      <c r="A206" s="55" t="s">
        <v>435</v>
      </c>
      <c r="B206" s="8">
        <v>8.75</v>
      </c>
      <c r="C206" s="8" t="s">
        <v>436</v>
      </c>
      <c r="D206" s="8">
        <v>100</v>
      </c>
      <c r="E206" s="8" t="s">
        <v>432</v>
      </c>
      <c r="F206" s="56"/>
    </row>
    <row r="207" spans="1:6">
      <c r="A207" s="55" t="s">
        <v>437</v>
      </c>
      <c r="B207" s="8">
        <v>7.5</v>
      </c>
      <c r="C207" s="8" t="s">
        <v>438</v>
      </c>
      <c r="D207" s="8">
        <v>100</v>
      </c>
      <c r="E207" s="8" t="s">
        <v>432</v>
      </c>
      <c r="F207" s="56"/>
    </row>
    <row r="208" spans="1:6">
      <c r="A208" s="55" t="s">
        <v>439</v>
      </c>
      <c r="B208" s="8">
        <v>6.25</v>
      </c>
      <c r="C208" s="8" t="s">
        <v>440</v>
      </c>
      <c r="D208" s="8">
        <v>100</v>
      </c>
      <c r="E208" s="8" t="s">
        <v>432</v>
      </c>
      <c r="F208" s="56"/>
    </row>
    <row r="209" spans="1:6">
      <c r="A209" s="55" t="s">
        <v>441</v>
      </c>
      <c r="B209" s="8">
        <v>5</v>
      </c>
      <c r="C209" s="8" t="s">
        <v>442</v>
      </c>
      <c r="D209" s="8">
        <v>100</v>
      </c>
      <c r="E209" s="8" t="s">
        <v>432</v>
      </c>
      <c r="F209" s="56"/>
    </row>
    <row r="210" spans="1:6">
      <c r="A210" s="55" t="s">
        <v>443</v>
      </c>
      <c r="B210" s="8">
        <v>3.75</v>
      </c>
      <c r="C210" s="8" t="s">
        <v>444</v>
      </c>
      <c r="D210" s="8">
        <v>100</v>
      </c>
      <c r="E210" s="8" t="s">
        <v>432</v>
      </c>
      <c r="F210" s="56"/>
    </row>
    <row r="211" spans="1:6">
      <c r="A211" s="55" t="s">
        <v>445</v>
      </c>
      <c r="B211" s="8">
        <v>2.5</v>
      </c>
      <c r="C211" s="8" t="s">
        <v>446</v>
      </c>
      <c r="D211" s="8">
        <v>100</v>
      </c>
      <c r="E211" s="8" t="s">
        <v>432</v>
      </c>
      <c r="F211" s="56"/>
    </row>
    <row r="212" spans="1:6">
      <c r="A212" s="57" t="s">
        <v>447</v>
      </c>
      <c r="B212" s="13">
        <v>1.25</v>
      </c>
      <c r="C212" s="13" t="s">
        <v>448</v>
      </c>
      <c r="D212" s="13">
        <v>100</v>
      </c>
      <c r="E212" s="13" t="s">
        <v>432</v>
      </c>
      <c r="F212" s="5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42"/>
  <sheetViews>
    <sheetView topLeftCell="A115" workbookViewId="0">
      <selection activeCell="B126" sqref="B126"/>
    </sheetView>
  </sheetViews>
  <sheetFormatPr defaultRowHeight="15.5"/>
  <cols>
    <col min="1" max="1" width="20.921875" customWidth="1"/>
  </cols>
  <sheetData>
    <row r="2" spans="1:8">
      <c r="A2" s="70" t="s">
        <v>482</v>
      </c>
      <c r="B2" s="6"/>
      <c r="C2" s="6"/>
      <c r="D2" s="6"/>
      <c r="E2" s="6"/>
      <c r="F2" s="6"/>
      <c r="G2" s="6"/>
      <c r="H2" s="71"/>
    </row>
    <row r="3" spans="1:8">
      <c r="A3" s="72" t="s">
        <v>468</v>
      </c>
      <c r="B3" s="21" t="s">
        <v>95</v>
      </c>
      <c r="C3" s="21"/>
      <c r="D3" s="21"/>
      <c r="E3" s="21" t="s">
        <v>490</v>
      </c>
      <c r="F3" s="21"/>
      <c r="G3" s="21"/>
      <c r="H3" s="73"/>
    </row>
    <row r="4" spans="1:8">
      <c r="A4" s="72" t="s">
        <v>475</v>
      </c>
      <c r="B4" s="21"/>
      <c r="C4" s="21"/>
      <c r="D4" s="21"/>
      <c r="E4" s="21" t="s">
        <v>491</v>
      </c>
      <c r="F4" s="21">
        <v>0.13500000000000001</v>
      </c>
      <c r="G4" s="21">
        <v>0.1106</v>
      </c>
      <c r="H4" s="73"/>
    </row>
    <row r="5" spans="1:8">
      <c r="A5" s="72" t="s">
        <v>97</v>
      </c>
      <c r="B5" s="21" t="s">
        <v>97</v>
      </c>
      <c r="C5" s="21"/>
      <c r="D5" s="21"/>
      <c r="E5" s="21" t="s">
        <v>99</v>
      </c>
      <c r="F5" s="21">
        <v>6.3899999999999998E-2</v>
      </c>
      <c r="G5" s="21" t="s">
        <v>492</v>
      </c>
      <c r="H5" s="73"/>
    </row>
    <row r="6" spans="1:8">
      <c r="A6" s="72" t="s">
        <v>476</v>
      </c>
      <c r="B6" s="21"/>
      <c r="C6" s="21"/>
      <c r="D6" s="21"/>
      <c r="E6" s="21" t="s">
        <v>493</v>
      </c>
      <c r="F6" s="21" t="s">
        <v>103</v>
      </c>
      <c r="G6" s="21" t="s">
        <v>103</v>
      </c>
      <c r="H6" s="73"/>
    </row>
    <row r="7" spans="1:8">
      <c r="A7" s="72"/>
      <c r="B7" s="21"/>
      <c r="C7" s="21"/>
      <c r="D7" s="21"/>
      <c r="E7" s="21" t="s">
        <v>100</v>
      </c>
      <c r="F7" s="21" t="s">
        <v>132</v>
      </c>
      <c r="G7" s="21" t="s">
        <v>132</v>
      </c>
      <c r="H7" s="73"/>
    </row>
    <row r="8" spans="1:8">
      <c r="A8" s="72" t="s">
        <v>130</v>
      </c>
      <c r="B8" s="21"/>
      <c r="C8" s="21"/>
      <c r="D8" s="21"/>
      <c r="E8" s="21"/>
      <c r="F8" s="21"/>
      <c r="G8" s="21"/>
      <c r="H8" s="73"/>
    </row>
    <row r="9" spans="1:8">
      <c r="A9" s="72" t="s">
        <v>99</v>
      </c>
      <c r="B9" s="61">
        <v>1.5800000000000002E-2</v>
      </c>
      <c r="C9" s="21"/>
      <c r="D9" s="21"/>
      <c r="E9" s="21" t="s">
        <v>494</v>
      </c>
      <c r="F9" s="21"/>
      <c r="G9" s="21"/>
      <c r="H9" s="73"/>
    </row>
    <row r="10" spans="1:8">
      <c r="A10" s="72" t="s">
        <v>100</v>
      </c>
      <c r="B10" s="21" t="s">
        <v>134</v>
      </c>
      <c r="C10" s="21"/>
      <c r="D10" s="21"/>
      <c r="E10" s="21" t="s">
        <v>495</v>
      </c>
      <c r="F10" s="21">
        <v>2.669</v>
      </c>
      <c r="G10" s="21">
        <v>1.288</v>
      </c>
      <c r="H10" s="73"/>
    </row>
    <row r="11" spans="1:8">
      <c r="A11" s="72" t="s">
        <v>102</v>
      </c>
      <c r="B11" s="21" t="s">
        <v>103</v>
      </c>
      <c r="C11" s="21"/>
      <c r="D11" s="21"/>
      <c r="E11" s="21" t="s">
        <v>99</v>
      </c>
      <c r="F11" s="21">
        <v>0.26329999999999998</v>
      </c>
      <c r="G11" s="21">
        <v>0.52510000000000001</v>
      </c>
      <c r="H11" s="73"/>
    </row>
    <row r="12" spans="1:8">
      <c r="A12" s="72" t="s">
        <v>104</v>
      </c>
      <c r="B12" s="21" t="s">
        <v>105</v>
      </c>
      <c r="C12" s="21"/>
      <c r="D12" s="21"/>
      <c r="E12" s="21" t="s">
        <v>493</v>
      </c>
      <c r="F12" s="21" t="s">
        <v>103</v>
      </c>
      <c r="G12" s="21" t="s">
        <v>103</v>
      </c>
      <c r="H12" s="73"/>
    </row>
    <row r="13" spans="1:8">
      <c r="A13" s="72" t="s">
        <v>106</v>
      </c>
      <c r="B13" s="21" t="s">
        <v>467</v>
      </c>
      <c r="C13" s="21"/>
      <c r="D13" s="21"/>
      <c r="E13" s="21" t="s">
        <v>100</v>
      </c>
      <c r="F13" s="21" t="s">
        <v>132</v>
      </c>
      <c r="G13" s="21" t="s">
        <v>132</v>
      </c>
      <c r="H13" s="73"/>
    </row>
    <row r="14" spans="1:8">
      <c r="A14" s="72"/>
      <c r="B14" s="21"/>
      <c r="C14" s="21"/>
      <c r="D14" s="21"/>
      <c r="E14" s="21"/>
      <c r="F14" s="21"/>
      <c r="G14" s="21"/>
      <c r="H14" s="73"/>
    </row>
    <row r="15" spans="1:8">
      <c r="A15" s="72" t="s">
        <v>107</v>
      </c>
      <c r="B15" s="21"/>
      <c r="C15" s="21"/>
      <c r="D15" s="21"/>
      <c r="E15" s="21" t="s">
        <v>496</v>
      </c>
      <c r="F15" s="21"/>
      <c r="G15" s="21"/>
      <c r="H15" s="73"/>
    </row>
    <row r="16" spans="1:8">
      <c r="A16" s="72" t="s">
        <v>470</v>
      </c>
      <c r="B16" s="21" t="s">
        <v>471</v>
      </c>
      <c r="C16" s="21"/>
      <c r="D16" s="21"/>
      <c r="E16" s="21" t="s">
        <v>497</v>
      </c>
      <c r="F16" s="21">
        <v>0.96250000000000002</v>
      </c>
      <c r="G16" s="21">
        <v>0.94789999999999996</v>
      </c>
      <c r="H16" s="73"/>
    </row>
    <row r="17" spans="1:8">
      <c r="A17" s="72" t="s">
        <v>469</v>
      </c>
      <c r="B17" s="21" t="s">
        <v>472</v>
      </c>
      <c r="C17" s="21"/>
      <c r="D17" s="21"/>
      <c r="E17" s="21" t="s">
        <v>99</v>
      </c>
      <c r="F17" s="21">
        <v>0.20319999999999999</v>
      </c>
      <c r="G17" s="21">
        <v>6.4199999999999993E-2</v>
      </c>
      <c r="H17" s="73"/>
    </row>
    <row r="18" spans="1:8">
      <c r="A18" s="72" t="s">
        <v>108</v>
      </c>
      <c r="B18" s="21" t="s">
        <v>473</v>
      </c>
      <c r="C18" s="21"/>
      <c r="D18" s="21"/>
      <c r="E18" s="21" t="s">
        <v>493</v>
      </c>
      <c r="F18" s="21" t="s">
        <v>103</v>
      </c>
      <c r="G18" s="21" t="s">
        <v>103</v>
      </c>
      <c r="H18" s="73"/>
    </row>
    <row r="19" spans="1:8">
      <c r="A19" s="72" t="s">
        <v>109</v>
      </c>
      <c r="B19" s="21">
        <v>7.2429999999999994E-2</v>
      </c>
      <c r="C19" s="21"/>
      <c r="D19" s="21"/>
      <c r="E19" s="21" t="s">
        <v>100</v>
      </c>
      <c r="F19" s="21" t="s">
        <v>132</v>
      </c>
      <c r="G19" s="21" t="s">
        <v>132</v>
      </c>
      <c r="H19" s="73"/>
    </row>
    <row r="20" spans="1:8">
      <c r="A20" s="72"/>
      <c r="B20" s="21"/>
      <c r="C20" s="21"/>
      <c r="D20" s="21"/>
      <c r="E20" s="21"/>
      <c r="F20" s="21"/>
      <c r="G20" s="21"/>
      <c r="H20" s="73"/>
    </row>
    <row r="21" spans="1:8">
      <c r="A21" s="72" t="s">
        <v>141</v>
      </c>
      <c r="B21" s="21"/>
      <c r="C21" s="21"/>
      <c r="D21" s="21"/>
      <c r="E21" s="21"/>
      <c r="F21" s="21"/>
      <c r="G21" s="21"/>
      <c r="H21" s="73"/>
    </row>
    <row r="22" spans="1:8">
      <c r="A22" s="72" t="s">
        <v>142</v>
      </c>
      <c r="B22" s="21" t="s">
        <v>474</v>
      </c>
      <c r="C22" s="21"/>
      <c r="D22" s="21"/>
      <c r="E22" s="21"/>
      <c r="F22" s="21"/>
      <c r="G22" s="21"/>
      <c r="H22" s="73"/>
    </row>
    <row r="23" spans="1:8">
      <c r="A23" s="72" t="s">
        <v>99</v>
      </c>
      <c r="B23" s="21">
        <v>0.62629999999999997</v>
      </c>
      <c r="C23" s="21"/>
      <c r="D23" s="21"/>
      <c r="E23" s="21"/>
      <c r="F23" s="21"/>
      <c r="G23" s="21"/>
      <c r="H23" s="73"/>
    </row>
    <row r="24" spans="1:8">
      <c r="A24" s="72" t="s">
        <v>100</v>
      </c>
      <c r="B24" s="21" t="s">
        <v>132</v>
      </c>
      <c r="C24" s="21"/>
      <c r="D24" s="21"/>
      <c r="E24" s="21"/>
      <c r="F24" s="21"/>
      <c r="G24" s="21"/>
      <c r="H24" s="73"/>
    </row>
    <row r="25" spans="1:8">
      <c r="A25" s="74" t="s">
        <v>144</v>
      </c>
      <c r="B25" s="7" t="s">
        <v>133</v>
      </c>
      <c r="C25" s="7"/>
      <c r="D25" s="7"/>
      <c r="E25" s="7"/>
      <c r="F25" s="7"/>
      <c r="G25" s="7"/>
      <c r="H25" s="75"/>
    </row>
    <row r="27" spans="1:8">
      <c r="A27" s="60" t="s">
        <v>483</v>
      </c>
      <c r="B27" s="11"/>
      <c r="C27" s="6"/>
      <c r="D27" s="71"/>
    </row>
    <row r="28" spans="1:8">
      <c r="A28" s="55" t="s">
        <v>94</v>
      </c>
      <c r="B28" s="8" t="s">
        <v>95</v>
      </c>
      <c r="C28" s="21"/>
      <c r="D28" s="73"/>
    </row>
    <row r="29" spans="1:8">
      <c r="A29" s="55"/>
      <c r="B29" s="8"/>
      <c r="C29" s="21"/>
      <c r="D29" s="73"/>
    </row>
    <row r="30" spans="1:8">
      <c r="A30" s="55" t="s">
        <v>154</v>
      </c>
      <c r="B30" s="8"/>
      <c r="C30" s="21"/>
      <c r="D30" s="73"/>
    </row>
    <row r="31" spans="1:8">
      <c r="A31" s="55" t="s">
        <v>155</v>
      </c>
      <c r="B31" s="8" t="s">
        <v>477</v>
      </c>
      <c r="C31" s="21"/>
      <c r="D31" s="73"/>
    </row>
    <row r="32" spans="1:8">
      <c r="A32" s="55" t="s">
        <v>99</v>
      </c>
      <c r="B32" s="61">
        <v>0.49120000000000003</v>
      </c>
      <c r="C32" s="21"/>
      <c r="D32" s="73"/>
    </row>
    <row r="33" spans="1:8">
      <c r="A33" s="72" t="s">
        <v>100</v>
      </c>
      <c r="B33" s="21" t="s">
        <v>132</v>
      </c>
      <c r="C33" s="21"/>
      <c r="D33" s="73"/>
    </row>
    <row r="34" spans="1:8">
      <c r="A34" s="72" t="s">
        <v>147</v>
      </c>
      <c r="B34" s="21" t="s">
        <v>148</v>
      </c>
      <c r="C34" s="21"/>
      <c r="D34" s="73"/>
    </row>
    <row r="35" spans="1:8">
      <c r="A35" s="72" t="s">
        <v>149</v>
      </c>
      <c r="B35" s="21" t="s">
        <v>133</v>
      </c>
      <c r="C35" s="21"/>
      <c r="D35" s="73"/>
    </row>
    <row r="36" spans="1:8">
      <c r="A36" s="72"/>
      <c r="B36" s="21"/>
      <c r="C36" s="21"/>
      <c r="D36" s="73"/>
    </row>
    <row r="37" spans="1:8">
      <c r="A37" s="72" t="s">
        <v>150</v>
      </c>
      <c r="B37" s="21" t="s">
        <v>478</v>
      </c>
      <c r="C37" s="21" t="s">
        <v>479</v>
      </c>
      <c r="D37" s="73" t="s">
        <v>153</v>
      </c>
    </row>
    <row r="38" spans="1:8">
      <c r="A38" s="72" t="s">
        <v>480</v>
      </c>
      <c r="B38" s="21">
        <v>23</v>
      </c>
      <c r="C38" s="21">
        <v>17</v>
      </c>
      <c r="D38" s="73">
        <v>40</v>
      </c>
    </row>
    <row r="39" spans="1:8">
      <c r="A39" s="72" t="s">
        <v>481</v>
      </c>
      <c r="B39" s="21">
        <v>26</v>
      </c>
      <c r="C39" s="21">
        <v>14</v>
      </c>
      <c r="D39" s="73">
        <v>40</v>
      </c>
    </row>
    <row r="40" spans="1:8">
      <c r="A40" s="74" t="s">
        <v>153</v>
      </c>
      <c r="B40" s="7">
        <v>49</v>
      </c>
      <c r="C40" s="7">
        <v>31</v>
      </c>
      <c r="D40" s="75">
        <v>80</v>
      </c>
    </row>
    <row r="42" spans="1:8">
      <c r="A42" s="70" t="s">
        <v>484</v>
      </c>
      <c r="B42" s="6"/>
      <c r="C42" s="6"/>
      <c r="D42" s="6"/>
      <c r="E42" s="6"/>
      <c r="F42" s="6"/>
      <c r="G42" s="6"/>
      <c r="H42" s="71"/>
    </row>
    <row r="43" spans="1:8">
      <c r="A43" s="72" t="s">
        <v>94</v>
      </c>
      <c r="B43" s="21" t="s">
        <v>95</v>
      </c>
      <c r="C43" s="21"/>
      <c r="D43" s="21"/>
      <c r="E43" s="21" t="s">
        <v>490</v>
      </c>
      <c r="F43" s="21"/>
      <c r="G43" s="21"/>
      <c r="H43" s="73"/>
    </row>
    <row r="44" spans="1:8">
      <c r="A44" s="72" t="s">
        <v>476</v>
      </c>
      <c r="B44" s="21"/>
      <c r="C44" s="21"/>
      <c r="D44" s="21"/>
      <c r="E44" s="21" t="s">
        <v>491</v>
      </c>
      <c r="F44" s="21">
        <v>0.15379999999999999</v>
      </c>
      <c r="G44" s="21">
        <v>0.1615</v>
      </c>
      <c r="H44" s="73"/>
    </row>
    <row r="45" spans="1:8">
      <c r="A45" s="72" t="s">
        <v>97</v>
      </c>
      <c r="B45" s="21" t="s">
        <v>97</v>
      </c>
      <c r="C45" s="21"/>
      <c r="D45" s="21"/>
      <c r="E45" s="21" t="s">
        <v>99</v>
      </c>
      <c r="F45" s="21">
        <v>1.8100000000000002E-2</v>
      </c>
      <c r="G45" s="21">
        <v>1.0200000000000001E-2</v>
      </c>
      <c r="H45" s="73"/>
    </row>
    <row r="46" spans="1:8">
      <c r="A46" s="72" t="s">
        <v>475</v>
      </c>
      <c r="B46" s="21"/>
      <c r="C46" s="21"/>
      <c r="D46" s="21"/>
      <c r="E46" s="21" t="s">
        <v>493</v>
      </c>
      <c r="F46" s="21" t="s">
        <v>133</v>
      </c>
      <c r="G46" s="21" t="s">
        <v>133</v>
      </c>
      <c r="H46" s="73"/>
    </row>
    <row r="47" spans="1:8">
      <c r="A47" s="72"/>
      <c r="B47" s="21"/>
      <c r="C47" s="21"/>
      <c r="D47" s="21"/>
      <c r="E47" s="21" t="s">
        <v>100</v>
      </c>
      <c r="F47" s="21" t="s">
        <v>134</v>
      </c>
      <c r="G47" s="21" t="s">
        <v>134</v>
      </c>
      <c r="H47" s="73"/>
    </row>
    <row r="48" spans="1:8">
      <c r="A48" s="72" t="s">
        <v>112</v>
      </c>
      <c r="B48" s="21"/>
      <c r="C48" s="21"/>
      <c r="D48" s="21"/>
      <c r="E48" s="21"/>
      <c r="F48" s="21"/>
      <c r="G48" s="21"/>
      <c r="H48" s="73"/>
    </row>
    <row r="49" spans="1:8">
      <c r="A49" s="72" t="s">
        <v>99</v>
      </c>
      <c r="B49" s="76" t="s">
        <v>110</v>
      </c>
      <c r="C49" s="21"/>
      <c r="D49" s="21"/>
      <c r="E49" s="21" t="s">
        <v>494</v>
      </c>
      <c r="F49" s="21"/>
      <c r="G49" s="21"/>
      <c r="H49" s="73"/>
    </row>
    <row r="50" spans="1:8">
      <c r="A50" s="72" t="s">
        <v>113</v>
      </c>
      <c r="B50" s="21" t="s">
        <v>114</v>
      </c>
      <c r="C50" s="21"/>
      <c r="D50" s="21"/>
      <c r="E50" s="21" t="s">
        <v>495</v>
      </c>
      <c r="F50" s="21">
        <v>1.6279999999999999</v>
      </c>
      <c r="G50" s="21">
        <v>7.2270000000000003</v>
      </c>
      <c r="H50" s="73"/>
    </row>
    <row r="51" spans="1:8">
      <c r="A51" s="72" t="s">
        <v>100</v>
      </c>
      <c r="B51" s="21" t="s">
        <v>111</v>
      </c>
      <c r="C51" s="21"/>
      <c r="D51" s="21"/>
      <c r="E51" s="21" t="s">
        <v>99</v>
      </c>
      <c r="F51" s="21">
        <v>0.443</v>
      </c>
      <c r="G51" s="21">
        <v>2.7E-2</v>
      </c>
      <c r="H51" s="73"/>
    </row>
    <row r="52" spans="1:8">
      <c r="A52" s="72" t="s">
        <v>115</v>
      </c>
      <c r="B52" s="21" t="s">
        <v>103</v>
      </c>
      <c r="C52" s="21"/>
      <c r="D52" s="21"/>
      <c r="E52" s="21" t="s">
        <v>493</v>
      </c>
      <c r="F52" s="21" t="s">
        <v>103</v>
      </c>
      <c r="G52" s="21" t="s">
        <v>133</v>
      </c>
      <c r="H52" s="73"/>
    </row>
    <row r="53" spans="1:8">
      <c r="A53" s="72" t="s">
        <v>104</v>
      </c>
      <c r="B53" s="21" t="s">
        <v>105</v>
      </c>
      <c r="C53" s="21"/>
      <c r="D53" s="21"/>
      <c r="E53" s="21" t="s">
        <v>100</v>
      </c>
      <c r="F53" s="21" t="s">
        <v>132</v>
      </c>
      <c r="G53" s="21" t="s">
        <v>134</v>
      </c>
      <c r="H53" s="73"/>
    </row>
    <row r="54" spans="1:8">
      <c r="A54" s="72" t="s">
        <v>116</v>
      </c>
      <c r="B54" s="21" t="s">
        <v>485</v>
      </c>
      <c r="C54" s="21"/>
      <c r="D54" s="21"/>
      <c r="E54" s="21"/>
      <c r="F54" s="21"/>
      <c r="G54" s="21"/>
      <c r="H54" s="73"/>
    </row>
    <row r="55" spans="1:8">
      <c r="A55" s="72" t="s">
        <v>118</v>
      </c>
      <c r="B55" s="21">
        <v>351</v>
      </c>
      <c r="C55" s="21"/>
      <c r="D55" s="21"/>
      <c r="E55" s="21" t="s">
        <v>496</v>
      </c>
      <c r="F55" s="21"/>
      <c r="G55" s="21"/>
      <c r="H55" s="73"/>
    </row>
    <row r="56" spans="1:8">
      <c r="A56" s="72"/>
      <c r="B56" s="21"/>
      <c r="C56" s="21"/>
      <c r="D56" s="21"/>
      <c r="E56" s="21" t="s">
        <v>497</v>
      </c>
      <c r="F56" s="21">
        <v>0.92710000000000004</v>
      </c>
      <c r="G56" s="21">
        <v>0.89990000000000003</v>
      </c>
      <c r="H56" s="73"/>
    </row>
    <row r="57" spans="1:8">
      <c r="A57" s="72"/>
      <c r="B57" s="21"/>
      <c r="C57" s="21"/>
      <c r="D57" s="21"/>
      <c r="E57" s="21" t="s">
        <v>99</v>
      </c>
      <c r="F57" s="21">
        <v>1.2999999999999999E-2</v>
      </c>
      <c r="G57" s="21">
        <v>1.9E-3</v>
      </c>
      <c r="H57" s="73"/>
    </row>
    <row r="58" spans="1:8">
      <c r="A58" s="72"/>
      <c r="B58" s="21"/>
      <c r="C58" s="21"/>
      <c r="D58" s="21"/>
      <c r="E58" s="21" t="s">
        <v>493</v>
      </c>
      <c r="F58" s="21" t="s">
        <v>133</v>
      </c>
      <c r="G58" s="21" t="s">
        <v>133</v>
      </c>
      <c r="H58" s="73"/>
    </row>
    <row r="59" spans="1:8">
      <c r="A59" s="72"/>
      <c r="B59" s="21"/>
      <c r="C59" s="21"/>
      <c r="D59" s="21"/>
      <c r="E59" s="21" t="s">
        <v>100</v>
      </c>
      <c r="F59" s="21" t="s">
        <v>134</v>
      </c>
      <c r="G59" s="21" t="s">
        <v>101</v>
      </c>
      <c r="H59" s="73"/>
    </row>
    <row r="60" spans="1:8">
      <c r="A60" s="72"/>
      <c r="B60" s="21"/>
      <c r="C60" s="21"/>
      <c r="D60" s="21"/>
      <c r="E60" s="21"/>
      <c r="F60" s="21"/>
      <c r="G60" s="21"/>
      <c r="H60" s="73"/>
    </row>
    <row r="61" spans="1:8">
      <c r="A61" s="74"/>
      <c r="B61" s="7"/>
      <c r="C61" s="7"/>
      <c r="D61" s="7"/>
      <c r="E61" s="7" t="s">
        <v>597</v>
      </c>
      <c r="F61" s="7">
        <v>99.1</v>
      </c>
      <c r="G61" s="7">
        <v>155.80000000000001</v>
      </c>
      <c r="H61" s="75"/>
    </row>
    <row r="62" spans="1:8">
      <c r="A62" s="21"/>
      <c r="B62" s="21"/>
      <c r="C62" s="21"/>
    </row>
    <row r="64" spans="1:8">
      <c r="A64" s="70" t="s">
        <v>487</v>
      </c>
      <c r="B64" s="6"/>
      <c r="C64" s="6"/>
      <c r="D64" s="6"/>
      <c r="E64" s="6"/>
      <c r="F64" s="6"/>
      <c r="G64" s="6"/>
      <c r="H64" s="71"/>
    </row>
    <row r="65" spans="1:8">
      <c r="A65" s="72" t="s">
        <v>94</v>
      </c>
      <c r="B65" s="21" t="s">
        <v>95</v>
      </c>
      <c r="C65" s="21"/>
      <c r="D65" s="21"/>
      <c r="E65" s="21" t="s">
        <v>490</v>
      </c>
      <c r="F65" s="21"/>
      <c r="G65" s="21"/>
      <c r="H65" s="73"/>
    </row>
    <row r="66" spans="1:8">
      <c r="A66" s="72" t="s">
        <v>476</v>
      </c>
      <c r="B66" s="21"/>
      <c r="C66" s="21"/>
      <c r="D66" s="21"/>
      <c r="E66" s="21" t="s">
        <v>491</v>
      </c>
      <c r="F66" s="21">
        <v>0.34699999999999998</v>
      </c>
      <c r="G66" s="21">
        <v>0.29859999999999998</v>
      </c>
      <c r="H66" s="73"/>
    </row>
    <row r="67" spans="1:8">
      <c r="A67" s="72" t="s">
        <v>97</v>
      </c>
      <c r="B67" s="21" t="s">
        <v>97</v>
      </c>
      <c r="C67" s="21"/>
      <c r="D67" s="21"/>
      <c r="E67" s="21" t="s">
        <v>99</v>
      </c>
      <c r="F67" s="21" t="s">
        <v>110</v>
      </c>
      <c r="G67" s="21" t="s">
        <v>110</v>
      </c>
      <c r="H67" s="73"/>
    </row>
    <row r="68" spans="1:8">
      <c r="A68" s="72" t="s">
        <v>475</v>
      </c>
      <c r="B68" s="21"/>
      <c r="C68" s="21"/>
      <c r="D68" s="21"/>
      <c r="E68" s="21" t="s">
        <v>493</v>
      </c>
      <c r="F68" s="21" t="s">
        <v>133</v>
      </c>
      <c r="G68" s="21" t="s">
        <v>133</v>
      </c>
      <c r="H68" s="73"/>
    </row>
    <row r="69" spans="1:8">
      <c r="A69" s="72"/>
      <c r="B69" s="21"/>
      <c r="C69" s="21"/>
      <c r="D69" s="21"/>
      <c r="E69" s="21" t="s">
        <v>100</v>
      </c>
      <c r="F69" s="21" t="s">
        <v>111</v>
      </c>
      <c r="G69" s="21" t="s">
        <v>111</v>
      </c>
      <c r="H69" s="73"/>
    </row>
    <row r="70" spans="1:8">
      <c r="A70" s="72" t="s">
        <v>112</v>
      </c>
      <c r="B70" s="21"/>
      <c r="C70" s="21"/>
      <c r="D70" s="21"/>
      <c r="E70" s="21"/>
      <c r="F70" s="21"/>
      <c r="G70" s="21"/>
      <c r="H70" s="73"/>
    </row>
    <row r="71" spans="1:8">
      <c r="A71" s="72" t="s">
        <v>99</v>
      </c>
      <c r="B71" s="61">
        <v>0.85209999999999997</v>
      </c>
      <c r="C71" s="21"/>
      <c r="D71" s="21"/>
      <c r="E71" s="21" t="s">
        <v>494</v>
      </c>
      <c r="F71" s="21"/>
      <c r="G71" s="21"/>
      <c r="H71" s="73"/>
    </row>
    <row r="72" spans="1:8">
      <c r="A72" s="72" t="s">
        <v>113</v>
      </c>
      <c r="B72" s="21" t="s">
        <v>114</v>
      </c>
      <c r="C72" s="21"/>
      <c r="D72" s="21"/>
      <c r="E72" s="21" t="s">
        <v>495</v>
      </c>
      <c r="F72" s="21">
        <v>7.258</v>
      </c>
      <c r="G72" s="21">
        <v>3.883</v>
      </c>
      <c r="H72" s="73"/>
    </row>
    <row r="73" spans="1:8">
      <c r="A73" s="72" t="s">
        <v>100</v>
      </c>
      <c r="B73" s="21" t="s">
        <v>132</v>
      </c>
      <c r="C73" s="21"/>
      <c r="D73" s="21"/>
      <c r="E73" s="21" t="s">
        <v>99</v>
      </c>
      <c r="F73" s="21">
        <v>2.6499999999999999E-2</v>
      </c>
      <c r="G73" s="21">
        <v>0.14349999999999999</v>
      </c>
      <c r="H73" s="73"/>
    </row>
    <row r="74" spans="1:8">
      <c r="A74" s="72" t="s">
        <v>115</v>
      </c>
      <c r="B74" s="21" t="s">
        <v>133</v>
      </c>
      <c r="C74" s="21"/>
      <c r="D74" s="21"/>
      <c r="E74" s="21" t="s">
        <v>493</v>
      </c>
      <c r="F74" s="21" t="s">
        <v>133</v>
      </c>
      <c r="G74" s="21" t="s">
        <v>103</v>
      </c>
      <c r="H74" s="73"/>
    </row>
    <row r="75" spans="1:8">
      <c r="A75" s="72" t="s">
        <v>104</v>
      </c>
      <c r="B75" s="21" t="s">
        <v>105</v>
      </c>
      <c r="C75" s="21"/>
      <c r="D75" s="21"/>
      <c r="E75" s="21" t="s">
        <v>100</v>
      </c>
      <c r="F75" s="21" t="s">
        <v>134</v>
      </c>
      <c r="G75" s="21" t="s">
        <v>132</v>
      </c>
      <c r="H75" s="73"/>
    </row>
    <row r="76" spans="1:8">
      <c r="A76" s="72" t="s">
        <v>116</v>
      </c>
      <c r="B76" s="21" t="s">
        <v>486</v>
      </c>
      <c r="C76" s="21"/>
      <c r="D76" s="21"/>
      <c r="E76" s="21"/>
      <c r="F76" s="21"/>
      <c r="G76" s="21"/>
      <c r="H76" s="73"/>
    </row>
    <row r="77" spans="1:8">
      <c r="A77" s="72" t="s">
        <v>118</v>
      </c>
      <c r="B77" s="21">
        <v>782</v>
      </c>
      <c r="C77" s="21"/>
      <c r="D77" s="21"/>
      <c r="E77" s="21" t="s">
        <v>496</v>
      </c>
      <c r="F77" s="21"/>
      <c r="G77" s="21"/>
      <c r="H77" s="73"/>
    </row>
    <row r="78" spans="1:8">
      <c r="A78" s="72"/>
      <c r="B78" s="21"/>
      <c r="C78" s="21"/>
      <c r="D78" s="21"/>
      <c r="E78" s="21" t="s">
        <v>497</v>
      </c>
      <c r="F78" s="21">
        <v>0.76780000000000004</v>
      </c>
      <c r="G78" s="21">
        <v>0.82950000000000002</v>
      </c>
      <c r="H78" s="73"/>
    </row>
    <row r="79" spans="1:8">
      <c r="A79" s="72"/>
      <c r="B79" s="21"/>
      <c r="C79" s="21"/>
      <c r="D79" s="21"/>
      <c r="E79" s="21" t="s">
        <v>99</v>
      </c>
      <c r="F79" s="21" t="s">
        <v>110</v>
      </c>
      <c r="G79" s="21" t="s">
        <v>110</v>
      </c>
      <c r="H79" s="73"/>
    </row>
    <row r="80" spans="1:8">
      <c r="A80" s="72"/>
      <c r="B80" s="21"/>
      <c r="C80" s="21"/>
      <c r="D80" s="21"/>
      <c r="E80" s="21" t="s">
        <v>493</v>
      </c>
      <c r="F80" s="21" t="s">
        <v>133</v>
      </c>
      <c r="G80" s="21" t="s">
        <v>133</v>
      </c>
      <c r="H80" s="73"/>
    </row>
    <row r="81" spans="1:8">
      <c r="A81" s="74"/>
      <c r="B81" s="7"/>
      <c r="C81" s="7"/>
      <c r="D81" s="7"/>
      <c r="E81" s="7" t="s">
        <v>100</v>
      </c>
      <c r="F81" s="7" t="s">
        <v>111</v>
      </c>
      <c r="G81" s="7" t="s">
        <v>111</v>
      </c>
      <c r="H81" s="75"/>
    </row>
    <row r="82" spans="1:8">
      <c r="A82" s="21"/>
      <c r="B82" s="21"/>
      <c r="C82" s="21"/>
    </row>
    <row r="84" spans="1:8">
      <c r="A84" s="70" t="s">
        <v>489</v>
      </c>
      <c r="B84" s="6"/>
      <c r="C84" s="6"/>
      <c r="D84" s="6"/>
      <c r="E84" s="6" t="s">
        <v>490</v>
      </c>
      <c r="F84" s="6"/>
      <c r="G84" s="6"/>
      <c r="H84" s="71"/>
    </row>
    <row r="85" spans="1:8">
      <c r="A85" s="72" t="s">
        <v>94</v>
      </c>
      <c r="B85" s="21" t="s">
        <v>95</v>
      </c>
      <c r="C85" s="21"/>
      <c r="D85" s="21"/>
      <c r="E85" s="21" t="s">
        <v>491</v>
      </c>
      <c r="F85" s="21">
        <v>0.1971</v>
      </c>
      <c r="G85" s="21">
        <v>0.25669999999999998</v>
      </c>
      <c r="H85" s="73"/>
    </row>
    <row r="86" spans="1:8">
      <c r="A86" s="72" t="s">
        <v>476</v>
      </c>
      <c r="B86" s="21"/>
      <c r="C86" s="21"/>
      <c r="D86" s="21"/>
      <c r="E86" s="21" t="s">
        <v>99</v>
      </c>
      <c r="F86" s="21">
        <v>4.0000000000000002E-4</v>
      </c>
      <c r="G86" s="21" t="s">
        <v>110</v>
      </c>
      <c r="H86" s="73"/>
    </row>
    <row r="87" spans="1:8">
      <c r="A87" s="72" t="s">
        <v>97</v>
      </c>
      <c r="B87" s="21" t="s">
        <v>97</v>
      </c>
      <c r="C87" s="21"/>
      <c r="D87" s="21"/>
      <c r="E87" s="21" t="s">
        <v>493</v>
      </c>
      <c r="F87" s="21" t="s">
        <v>133</v>
      </c>
      <c r="G87" s="21" t="s">
        <v>133</v>
      </c>
      <c r="H87" s="73"/>
    </row>
    <row r="88" spans="1:8">
      <c r="A88" s="72" t="s">
        <v>475</v>
      </c>
      <c r="B88" s="21"/>
      <c r="C88" s="21"/>
      <c r="D88" s="21"/>
      <c r="E88" s="21" t="s">
        <v>100</v>
      </c>
      <c r="F88" s="21" t="s">
        <v>111</v>
      </c>
      <c r="G88" s="21" t="s">
        <v>111</v>
      </c>
      <c r="H88" s="73"/>
    </row>
    <row r="89" spans="1:8">
      <c r="A89" s="72"/>
      <c r="B89" s="21"/>
      <c r="C89" s="21"/>
      <c r="D89" s="21"/>
      <c r="E89" s="21"/>
      <c r="F89" s="21"/>
      <c r="G89" s="21"/>
      <c r="H89" s="73"/>
    </row>
    <row r="90" spans="1:8">
      <c r="A90" s="72" t="s">
        <v>112</v>
      </c>
      <c r="B90" s="21"/>
      <c r="C90" s="21"/>
      <c r="D90" s="21"/>
      <c r="E90" s="21" t="s">
        <v>494</v>
      </c>
      <c r="F90" s="21"/>
      <c r="G90" s="21"/>
      <c r="H90" s="73"/>
    </row>
    <row r="91" spans="1:8">
      <c r="A91" s="72" t="s">
        <v>99</v>
      </c>
      <c r="B91" s="61">
        <v>0.40949999999999998</v>
      </c>
      <c r="C91" s="21"/>
      <c r="D91" s="21"/>
      <c r="E91" s="21" t="s">
        <v>495</v>
      </c>
      <c r="F91" s="21">
        <v>19.8</v>
      </c>
      <c r="G91" s="21">
        <v>17.96</v>
      </c>
      <c r="H91" s="73"/>
    </row>
    <row r="92" spans="1:8">
      <c r="A92" s="72" t="s">
        <v>113</v>
      </c>
      <c r="B92" s="21" t="s">
        <v>114</v>
      </c>
      <c r="C92" s="21"/>
      <c r="D92" s="21"/>
      <c r="E92" s="21" t="s">
        <v>99</v>
      </c>
      <c r="F92" s="21" t="s">
        <v>110</v>
      </c>
      <c r="G92" s="21">
        <v>1E-4</v>
      </c>
      <c r="H92" s="73"/>
    </row>
    <row r="93" spans="1:8">
      <c r="A93" s="72" t="s">
        <v>100</v>
      </c>
      <c r="B93" s="21" t="s">
        <v>132</v>
      </c>
      <c r="C93" s="21"/>
      <c r="D93" s="21"/>
      <c r="E93" s="21" t="s">
        <v>493</v>
      </c>
      <c r="F93" s="21" t="s">
        <v>133</v>
      </c>
      <c r="G93" s="21" t="s">
        <v>133</v>
      </c>
      <c r="H93" s="73"/>
    </row>
    <row r="94" spans="1:8">
      <c r="A94" s="72" t="s">
        <v>115</v>
      </c>
      <c r="B94" s="21" t="s">
        <v>133</v>
      </c>
      <c r="C94" s="21"/>
      <c r="D94" s="21"/>
      <c r="E94" s="21" t="s">
        <v>100</v>
      </c>
      <c r="F94" s="21" t="s">
        <v>111</v>
      </c>
      <c r="G94" s="21" t="s">
        <v>111</v>
      </c>
      <c r="H94" s="73"/>
    </row>
    <row r="95" spans="1:8">
      <c r="A95" s="72" t="s">
        <v>104</v>
      </c>
      <c r="B95" s="21" t="s">
        <v>105</v>
      </c>
      <c r="C95" s="21"/>
      <c r="D95" s="21"/>
      <c r="E95" s="21"/>
      <c r="F95" s="21"/>
      <c r="G95" s="21"/>
      <c r="H95" s="73"/>
    </row>
    <row r="96" spans="1:8">
      <c r="A96" s="72" t="s">
        <v>116</v>
      </c>
      <c r="B96" s="21" t="s">
        <v>488</v>
      </c>
      <c r="C96" s="21"/>
      <c r="D96" s="21"/>
      <c r="E96" s="21" t="s">
        <v>496</v>
      </c>
      <c r="F96" s="21"/>
      <c r="G96" s="21"/>
      <c r="H96" s="73"/>
    </row>
    <row r="97" spans="1:8">
      <c r="A97" s="72" t="s">
        <v>118</v>
      </c>
      <c r="B97" s="21">
        <v>714</v>
      </c>
      <c r="C97" s="21"/>
      <c r="D97" s="21"/>
      <c r="E97" s="21" t="s">
        <v>497</v>
      </c>
      <c r="F97" s="21">
        <v>0.87170000000000003</v>
      </c>
      <c r="G97" s="21">
        <v>0.82679999999999998</v>
      </c>
      <c r="H97" s="73"/>
    </row>
    <row r="98" spans="1:8">
      <c r="A98" s="72"/>
      <c r="B98" s="21"/>
      <c r="C98" s="21"/>
      <c r="D98" s="21"/>
      <c r="E98" s="21" t="s">
        <v>99</v>
      </c>
      <c r="F98" s="21">
        <v>2.9999999999999997E-4</v>
      </c>
      <c r="G98" s="21" t="s">
        <v>110</v>
      </c>
      <c r="H98" s="73"/>
    </row>
    <row r="99" spans="1:8">
      <c r="A99" s="74"/>
      <c r="B99" s="7"/>
      <c r="C99" s="7"/>
      <c r="D99" s="7"/>
      <c r="E99" s="7" t="s">
        <v>493</v>
      </c>
      <c r="F99" s="7" t="s">
        <v>133</v>
      </c>
      <c r="G99" s="7" t="s">
        <v>133</v>
      </c>
      <c r="H99" s="75"/>
    </row>
    <row r="101" spans="1:8">
      <c r="A101" s="70" t="s">
        <v>500</v>
      </c>
      <c r="B101" s="6"/>
      <c r="C101" s="6"/>
      <c r="D101" s="6"/>
      <c r="E101" s="6" t="s">
        <v>100</v>
      </c>
      <c r="F101" s="6" t="s">
        <v>111</v>
      </c>
      <c r="G101" s="6" t="s">
        <v>111</v>
      </c>
      <c r="H101" s="71"/>
    </row>
    <row r="102" spans="1:8">
      <c r="A102" s="72" t="s">
        <v>94</v>
      </c>
      <c r="B102" s="21" t="s">
        <v>95</v>
      </c>
      <c r="C102" s="21"/>
      <c r="D102" s="21"/>
      <c r="E102" s="21" t="s">
        <v>491</v>
      </c>
      <c r="F102" s="21">
        <v>0.1968</v>
      </c>
      <c r="G102" s="21">
        <v>0.12130000000000001</v>
      </c>
      <c r="H102" s="73"/>
    </row>
    <row r="103" spans="1:8">
      <c r="A103" s="72" t="s">
        <v>476</v>
      </c>
      <c r="B103" s="21"/>
      <c r="C103" s="21"/>
      <c r="D103" s="21"/>
      <c r="E103" s="21" t="s">
        <v>99</v>
      </c>
      <c r="F103" s="21">
        <v>5.0000000000000001E-4</v>
      </c>
      <c r="G103" s="21" t="s">
        <v>492</v>
      </c>
      <c r="H103" s="73"/>
    </row>
    <row r="104" spans="1:8">
      <c r="A104" s="72" t="s">
        <v>97</v>
      </c>
      <c r="B104" s="21" t="s">
        <v>97</v>
      </c>
      <c r="C104" s="21"/>
      <c r="D104" s="21"/>
      <c r="E104" s="21" t="s">
        <v>493</v>
      </c>
      <c r="F104" s="21" t="s">
        <v>133</v>
      </c>
      <c r="G104" s="21" t="s">
        <v>103</v>
      </c>
      <c r="H104" s="73"/>
    </row>
    <row r="105" spans="1:8">
      <c r="A105" s="72" t="s">
        <v>475</v>
      </c>
      <c r="B105" s="21"/>
      <c r="C105" s="21"/>
      <c r="D105" s="21"/>
      <c r="E105" s="21" t="s">
        <v>100</v>
      </c>
      <c r="F105" s="21" t="s">
        <v>111</v>
      </c>
      <c r="G105" s="21" t="s">
        <v>132</v>
      </c>
      <c r="H105" s="73"/>
    </row>
    <row r="106" spans="1:8">
      <c r="A106" s="72"/>
      <c r="B106" s="21"/>
      <c r="C106" s="21"/>
      <c r="D106" s="21"/>
      <c r="E106" s="21"/>
      <c r="F106" s="21"/>
      <c r="G106" s="21"/>
      <c r="H106" s="73"/>
    </row>
    <row r="107" spans="1:8">
      <c r="A107" s="72" t="s">
        <v>112</v>
      </c>
      <c r="B107" s="21"/>
      <c r="C107" s="21"/>
      <c r="D107" s="21"/>
      <c r="E107" s="21" t="s">
        <v>494</v>
      </c>
      <c r="F107" s="21"/>
      <c r="G107" s="21"/>
      <c r="H107" s="73"/>
    </row>
    <row r="108" spans="1:8">
      <c r="A108" s="72" t="s">
        <v>99</v>
      </c>
      <c r="B108" s="61">
        <v>2.9999999999999997E-4</v>
      </c>
      <c r="C108" s="21"/>
      <c r="D108" s="21"/>
      <c r="E108" s="21" t="s">
        <v>495</v>
      </c>
      <c r="F108" s="21">
        <v>7.0309999999999997</v>
      </c>
      <c r="G108" s="21">
        <v>10.93</v>
      </c>
      <c r="H108" s="73"/>
    </row>
    <row r="109" spans="1:8">
      <c r="A109" s="72" t="s">
        <v>113</v>
      </c>
      <c r="B109" s="21" t="s">
        <v>114</v>
      </c>
      <c r="C109" s="21"/>
      <c r="D109" s="21"/>
      <c r="E109" s="21" t="s">
        <v>99</v>
      </c>
      <c r="F109" s="21">
        <v>2.9700000000000001E-2</v>
      </c>
      <c r="G109" s="21">
        <v>4.1999999999999997E-3</v>
      </c>
      <c r="H109" s="73"/>
    </row>
    <row r="110" spans="1:8">
      <c r="A110" s="72" t="s">
        <v>100</v>
      </c>
      <c r="B110" s="21" t="s">
        <v>111</v>
      </c>
      <c r="C110" s="21"/>
      <c r="D110" s="21"/>
      <c r="E110" s="21" t="s">
        <v>493</v>
      </c>
      <c r="F110" s="21" t="s">
        <v>133</v>
      </c>
      <c r="G110" s="21" t="s">
        <v>133</v>
      </c>
      <c r="H110" s="73"/>
    </row>
    <row r="111" spans="1:8">
      <c r="A111" s="72" t="s">
        <v>115</v>
      </c>
      <c r="B111" s="21" t="s">
        <v>103</v>
      </c>
      <c r="C111" s="21"/>
      <c r="D111" s="21"/>
      <c r="E111" s="21" t="s">
        <v>100</v>
      </c>
      <c r="F111" s="21" t="s">
        <v>134</v>
      </c>
      <c r="G111" s="21" t="s">
        <v>101</v>
      </c>
      <c r="H111" s="73"/>
    </row>
    <row r="112" spans="1:8">
      <c r="A112" s="72" t="s">
        <v>104</v>
      </c>
      <c r="B112" s="21" t="s">
        <v>105</v>
      </c>
      <c r="C112" s="21"/>
      <c r="D112" s="21"/>
      <c r="E112" s="21"/>
      <c r="F112" s="21"/>
      <c r="G112" s="21"/>
      <c r="H112" s="73"/>
    </row>
    <row r="113" spans="1:8">
      <c r="A113" s="72" t="s">
        <v>116</v>
      </c>
      <c r="B113" s="21" t="s">
        <v>498</v>
      </c>
      <c r="C113" s="21"/>
      <c r="D113" s="21"/>
      <c r="E113" s="21" t="s">
        <v>496</v>
      </c>
      <c r="F113" s="21"/>
      <c r="G113" s="21"/>
      <c r="H113" s="73"/>
    </row>
    <row r="114" spans="1:8">
      <c r="A114" s="72" t="s">
        <v>118</v>
      </c>
      <c r="B114" s="21">
        <v>427.5</v>
      </c>
      <c r="C114" s="21"/>
      <c r="D114" s="21"/>
      <c r="E114" s="21" t="s">
        <v>497</v>
      </c>
      <c r="F114" s="21">
        <v>0.90580000000000005</v>
      </c>
      <c r="G114" s="21">
        <v>0.93559999999999999</v>
      </c>
      <c r="H114" s="73"/>
    </row>
    <row r="115" spans="1:8">
      <c r="A115" s="72"/>
      <c r="B115" s="21"/>
      <c r="C115" s="21"/>
      <c r="D115" s="21"/>
      <c r="E115" s="21" t="s">
        <v>99</v>
      </c>
      <c r="F115" s="21">
        <v>2.8E-3</v>
      </c>
      <c r="G115" s="21">
        <v>2.47E-2</v>
      </c>
      <c r="H115" s="73"/>
    </row>
    <row r="116" spans="1:8">
      <c r="A116" s="72"/>
      <c r="B116" s="21"/>
      <c r="C116" s="21"/>
      <c r="D116" s="21"/>
      <c r="E116" s="21" t="s">
        <v>493</v>
      </c>
      <c r="F116" s="21" t="s">
        <v>133</v>
      </c>
      <c r="G116" s="21" t="s">
        <v>133</v>
      </c>
      <c r="H116" s="73"/>
    </row>
    <row r="117" spans="1:8">
      <c r="A117" s="74"/>
      <c r="B117" s="7"/>
      <c r="C117" s="7"/>
      <c r="D117" s="7"/>
      <c r="E117" s="7" t="s">
        <v>100</v>
      </c>
      <c r="F117" s="7" t="s">
        <v>101</v>
      </c>
      <c r="G117" s="7" t="s">
        <v>134</v>
      </c>
      <c r="H117" s="75"/>
    </row>
    <row r="119" spans="1:8">
      <c r="A119" s="70" t="s">
        <v>499</v>
      </c>
      <c r="B119" s="6"/>
      <c r="C119" s="6"/>
      <c r="D119" s="6"/>
      <c r="E119" s="6"/>
      <c r="F119" s="6"/>
      <c r="G119" s="71"/>
    </row>
    <row r="120" spans="1:8">
      <c r="A120" s="72" t="s">
        <v>94</v>
      </c>
      <c r="B120" s="21" t="s">
        <v>95</v>
      </c>
      <c r="C120" s="21"/>
      <c r="D120" s="21"/>
      <c r="E120" s="21" t="s">
        <v>490</v>
      </c>
      <c r="F120" s="21"/>
      <c r="G120" s="73"/>
    </row>
    <row r="121" spans="1:8">
      <c r="A121" s="72" t="s">
        <v>476</v>
      </c>
      <c r="B121" s="21"/>
      <c r="C121" s="21"/>
      <c r="D121" s="21"/>
      <c r="E121" s="21" t="s">
        <v>491</v>
      </c>
      <c r="F121" s="21">
        <v>9.6920000000000006E-2</v>
      </c>
      <c r="G121" s="73">
        <v>9.7909999999999997E-2</v>
      </c>
    </row>
    <row r="122" spans="1:8">
      <c r="A122" s="72" t="s">
        <v>97</v>
      </c>
      <c r="B122" s="21" t="s">
        <v>97</v>
      </c>
      <c r="C122" s="21"/>
      <c r="D122" s="21"/>
      <c r="E122" s="21" t="s">
        <v>99</v>
      </c>
      <c r="F122" s="21" t="s">
        <v>492</v>
      </c>
      <c r="G122" s="73" t="s">
        <v>492</v>
      </c>
    </row>
    <row r="123" spans="1:8">
      <c r="A123" s="72" t="s">
        <v>475</v>
      </c>
      <c r="B123" s="21"/>
      <c r="C123" s="21"/>
      <c r="D123" s="21"/>
      <c r="E123" s="21" t="s">
        <v>493</v>
      </c>
      <c r="F123" s="21" t="s">
        <v>103</v>
      </c>
      <c r="G123" s="73" t="s">
        <v>103</v>
      </c>
    </row>
    <row r="124" spans="1:8">
      <c r="A124" s="72"/>
      <c r="B124" s="21"/>
      <c r="C124" s="21"/>
      <c r="D124" s="21"/>
      <c r="E124" s="21" t="s">
        <v>100</v>
      </c>
      <c r="F124" s="21" t="s">
        <v>132</v>
      </c>
      <c r="G124" s="73" t="s">
        <v>132</v>
      </c>
    </row>
    <row r="125" spans="1:8">
      <c r="A125" s="55" t="s">
        <v>614</v>
      </c>
      <c r="B125" s="21"/>
      <c r="C125" s="21"/>
      <c r="D125" s="21"/>
      <c r="E125" s="21"/>
      <c r="F125" s="21"/>
      <c r="G125" s="73"/>
    </row>
    <row r="126" spans="1:8">
      <c r="A126" s="72" t="s">
        <v>99</v>
      </c>
      <c r="B126" s="76" t="s">
        <v>110</v>
      </c>
      <c r="C126" s="21"/>
      <c r="D126" s="21"/>
      <c r="E126" s="21" t="s">
        <v>494</v>
      </c>
      <c r="F126" s="21"/>
      <c r="G126" s="73"/>
    </row>
    <row r="127" spans="1:8">
      <c r="A127" s="72" t="s">
        <v>100</v>
      </c>
      <c r="B127" s="21" t="s">
        <v>111</v>
      </c>
      <c r="C127" s="21"/>
      <c r="D127" s="21"/>
      <c r="E127" s="21" t="s">
        <v>495</v>
      </c>
      <c r="F127" s="21">
        <v>4.3650000000000002</v>
      </c>
      <c r="G127" s="73">
        <v>2.2709999999999999</v>
      </c>
    </row>
    <row r="128" spans="1:8">
      <c r="A128" s="72" t="s">
        <v>102</v>
      </c>
      <c r="B128" s="21" t="s">
        <v>103</v>
      </c>
      <c r="C128" s="21"/>
      <c r="D128" s="21"/>
      <c r="E128" s="21" t="s">
        <v>99</v>
      </c>
      <c r="F128" s="21">
        <v>0.1128</v>
      </c>
      <c r="G128" s="73">
        <v>0.32129999999999997</v>
      </c>
    </row>
    <row r="129" spans="1:7">
      <c r="A129" s="72" t="s">
        <v>104</v>
      </c>
      <c r="B129" s="21" t="s">
        <v>105</v>
      </c>
      <c r="C129" s="21"/>
      <c r="D129" s="21"/>
      <c r="E129" s="21" t="s">
        <v>493</v>
      </c>
      <c r="F129" s="21" t="s">
        <v>103</v>
      </c>
      <c r="G129" s="73" t="s">
        <v>103</v>
      </c>
    </row>
    <row r="130" spans="1:7">
      <c r="A130" s="72" t="s">
        <v>106</v>
      </c>
      <c r="B130" s="21" t="s">
        <v>501</v>
      </c>
      <c r="C130" s="21"/>
      <c r="D130" s="21"/>
      <c r="E130" s="21" t="s">
        <v>100</v>
      </c>
      <c r="F130" s="21" t="s">
        <v>132</v>
      </c>
      <c r="G130" s="73" t="s">
        <v>132</v>
      </c>
    </row>
    <row r="131" spans="1:7">
      <c r="A131" s="72"/>
      <c r="B131" s="21"/>
      <c r="C131" s="21"/>
      <c r="D131" s="21"/>
      <c r="E131" s="21"/>
      <c r="F131" s="21"/>
      <c r="G131" s="73"/>
    </row>
    <row r="132" spans="1:7">
      <c r="A132" s="72" t="s">
        <v>107</v>
      </c>
      <c r="B132" s="21"/>
      <c r="C132" s="21"/>
      <c r="D132" s="21"/>
      <c r="E132" s="21" t="s">
        <v>496</v>
      </c>
      <c r="F132" s="21"/>
      <c r="G132" s="73"/>
    </row>
    <row r="133" spans="1:7">
      <c r="A133" s="72" t="s">
        <v>502</v>
      </c>
      <c r="B133" s="21" t="s">
        <v>503</v>
      </c>
      <c r="C133" s="21"/>
      <c r="D133" s="21"/>
      <c r="E133" s="21" t="s">
        <v>497</v>
      </c>
      <c r="F133" s="21">
        <v>0.93789999999999996</v>
      </c>
      <c r="G133" s="73">
        <v>0.95550000000000002</v>
      </c>
    </row>
    <row r="134" spans="1:7">
      <c r="A134" s="72" t="s">
        <v>504</v>
      </c>
      <c r="B134" s="21" t="s">
        <v>505</v>
      </c>
      <c r="C134" s="21"/>
      <c r="D134" s="21"/>
      <c r="E134" s="21" t="s">
        <v>99</v>
      </c>
      <c r="F134" s="21">
        <v>2.9499999999999998E-2</v>
      </c>
      <c r="G134" s="73">
        <v>0.11749999999999999</v>
      </c>
    </row>
    <row r="135" spans="1:7">
      <c r="A135" s="72" t="s">
        <v>108</v>
      </c>
      <c r="B135" s="21" t="s">
        <v>506</v>
      </c>
      <c r="C135" s="21"/>
      <c r="D135" s="21"/>
      <c r="E135" s="21" t="s">
        <v>493</v>
      </c>
      <c r="F135" s="21" t="s">
        <v>133</v>
      </c>
      <c r="G135" s="73" t="s">
        <v>103</v>
      </c>
    </row>
    <row r="136" spans="1:7">
      <c r="A136" s="72" t="s">
        <v>109</v>
      </c>
      <c r="B136" s="21">
        <v>0.72819999999999996</v>
      </c>
      <c r="C136" s="21"/>
      <c r="D136" s="21"/>
      <c r="E136" s="21" t="s">
        <v>100</v>
      </c>
      <c r="F136" s="21" t="s">
        <v>134</v>
      </c>
      <c r="G136" s="73" t="s">
        <v>132</v>
      </c>
    </row>
    <row r="137" spans="1:7">
      <c r="A137" s="72"/>
      <c r="B137" s="21"/>
      <c r="C137" s="21"/>
      <c r="D137" s="21"/>
      <c r="E137" s="21"/>
      <c r="F137" s="21"/>
      <c r="G137" s="73"/>
    </row>
    <row r="138" spans="1:7">
      <c r="A138" s="72" t="s">
        <v>141</v>
      </c>
      <c r="B138" s="21"/>
      <c r="C138" s="21"/>
      <c r="D138" s="21"/>
      <c r="E138" s="21"/>
      <c r="F138" s="21"/>
      <c r="G138" s="73"/>
    </row>
    <row r="139" spans="1:7">
      <c r="A139" s="72" t="s">
        <v>142</v>
      </c>
      <c r="B139" s="21" t="s">
        <v>507</v>
      </c>
      <c r="C139" s="21"/>
      <c r="D139" s="21"/>
      <c r="E139" s="21"/>
      <c r="F139" s="21"/>
      <c r="G139" s="73"/>
    </row>
    <row r="140" spans="1:7">
      <c r="A140" s="72" t="s">
        <v>99</v>
      </c>
      <c r="B140" s="21">
        <v>0.6573</v>
      </c>
      <c r="C140" s="21"/>
      <c r="D140" s="21"/>
      <c r="E140" s="21"/>
      <c r="F140" s="21"/>
      <c r="G140" s="73"/>
    </row>
    <row r="141" spans="1:7">
      <c r="A141" s="72" t="s">
        <v>100</v>
      </c>
      <c r="B141" s="21" t="s">
        <v>132</v>
      </c>
      <c r="C141" s="21"/>
      <c r="D141" s="21"/>
      <c r="E141" s="21"/>
      <c r="F141" s="21"/>
      <c r="G141" s="73"/>
    </row>
    <row r="142" spans="1:7">
      <c r="A142" s="74" t="s">
        <v>144</v>
      </c>
      <c r="B142" s="7" t="s">
        <v>133</v>
      </c>
      <c r="C142" s="7"/>
      <c r="D142" s="7"/>
      <c r="E142" s="7"/>
      <c r="F142" s="7"/>
      <c r="G142" s="75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68"/>
  <sheetViews>
    <sheetView tabSelected="1" topLeftCell="A73" workbookViewId="0">
      <selection activeCell="B85" sqref="B85"/>
    </sheetView>
  </sheetViews>
  <sheetFormatPr defaultRowHeight="15.5"/>
  <cols>
    <col min="5" max="5" width="14" customWidth="1"/>
  </cols>
  <sheetData>
    <row r="2" spans="1:8">
      <c r="A2" s="70" t="s">
        <v>500</v>
      </c>
      <c r="B2" s="6"/>
      <c r="C2" s="6"/>
      <c r="D2" s="6"/>
      <c r="E2" s="6" t="s">
        <v>100</v>
      </c>
      <c r="F2" s="6" t="s">
        <v>111</v>
      </c>
      <c r="G2" s="6" t="s">
        <v>111</v>
      </c>
      <c r="H2" s="71"/>
    </row>
    <row r="3" spans="1:8">
      <c r="A3" s="72" t="s">
        <v>94</v>
      </c>
      <c r="B3" s="21" t="s">
        <v>95</v>
      </c>
      <c r="C3" s="21"/>
      <c r="D3" s="21"/>
      <c r="E3" s="21" t="s">
        <v>491</v>
      </c>
      <c r="F3" s="21">
        <v>0.1968</v>
      </c>
      <c r="G3" s="21">
        <v>0.12130000000000001</v>
      </c>
      <c r="H3" s="73"/>
    </row>
    <row r="4" spans="1:8">
      <c r="A4" s="72" t="s">
        <v>96</v>
      </c>
      <c r="B4" s="21"/>
      <c r="C4" s="21"/>
      <c r="D4" s="21"/>
      <c r="E4" s="21" t="s">
        <v>99</v>
      </c>
      <c r="F4" s="21">
        <v>5.0000000000000001E-4</v>
      </c>
      <c r="G4" s="21" t="s">
        <v>492</v>
      </c>
      <c r="H4" s="73"/>
    </row>
    <row r="5" spans="1:8">
      <c r="A5" s="72" t="s">
        <v>97</v>
      </c>
      <c r="B5" s="21" t="s">
        <v>97</v>
      </c>
      <c r="C5" s="21"/>
      <c r="D5" s="21"/>
      <c r="E5" s="21" t="s">
        <v>493</v>
      </c>
      <c r="F5" s="21" t="s">
        <v>133</v>
      </c>
      <c r="G5" s="21" t="s">
        <v>103</v>
      </c>
      <c r="H5" s="73"/>
    </row>
    <row r="6" spans="1:8">
      <c r="A6" s="72" t="s">
        <v>98</v>
      </c>
      <c r="B6" s="21"/>
      <c r="C6" s="21"/>
      <c r="D6" s="21"/>
      <c r="E6" s="21" t="s">
        <v>100</v>
      </c>
      <c r="F6" s="21" t="s">
        <v>111</v>
      </c>
      <c r="G6" s="21" t="s">
        <v>132</v>
      </c>
      <c r="H6" s="73"/>
    </row>
    <row r="7" spans="1:8">
      <c r="A7" s="72"/>
      <c r="B7" s="21"/>
      <c r="C7" s="21"/>
      <c r="D7" s="21"/>
      <c r="E7" s="21"/>
      <c r="F7" s="21"/>
      <c r="G7" s="21"/>
      <c r="H7" s="73"/>
    </row>
    <row r="8" spans="1:8">
      <c r="A8" s="72" t="s">
        <v>112</v>
      </c>
      <c r="B8" s="21"/>
      <c r="C8" s="21"/>
      <c r="D8" s="21"/>
      <c r="E8" s="21" t="s">
        <v>494</v>
      </c>
      <c r="F8" s="21"/>
      <c r="G8" s="21"/>
      <c r="H8" s="73"/>
    </row>
    <row r="9" spans="1:8">
      <c r="A9" s="72" t="s">
        <v>99</v>
      </c>
      <c r="B9" s="76">
        <v>2.9999999999999997E-4</v>
      </c>
      <c r="C9" s="21"/>
      <c r="D9" s="21"/>
      <c r="E9" s="21" t="s">
        <v>495</v>
      </c>
      <c r="F9" s="21">
        <v>7.0309999999999997</v>
      </c>
      <c r="G9" s="21">
        <v>10.93</v>
      </c>
      <c r="H9" s="73"/>
    </row>
    <row r="10" spans="1:8">
      <c r="A10" s="72" t="s">
        <v>113</v>
      </c>
      <c r="B10" s="21" t="s">
        <v>114</v>
      </c>
      <c r="C10" s="21"/>
      <c r="D10" s="21"/>
      <c r="E10" s="21" t="s">
        <v>99</v>
      </c>
      <c r="F10" s="21">
        <v>2.9700000000000001E-2</v>
      </c>
      <c r="G10" s="21">
        <v>4.1999999999999997E-3</v>
      </c>
      <c r="H10" s="73"/>
    </row>
    <row r="11" spans="1:8">
      <c r="A11" s="72" t="s">
        <v>100</v>
      </c>
      <c r="B11" s="21" t="s">
        <v>111</v>
      </c>
      <c r="C11" s="21"/>
      <c r="D11" s="21"/>
      <c r="E11" s="21" t="s">
        <v>493</v>
      </c>
      <c r="F11" s="21" t="s">
        <v>133</v>
      </c>
      <c r="G11" s="21" t="s">
        <v>133</v>
      </c>
      <c r="H11" s="73"/>
    </row>
    <row r="12" spans="1:8">
      <c r="A12" s="72" t="s">
        <v>115</v>
      </c>
      <c r="B12" s="21" t="s">
        <v>103</v>
      </c>
      <c r="C12" s="21"/>
      <c r="D12" s="21"/>
      <c r="E12" s="21" t="s">
        <v>100</v>
      </c>
      <c r="F12" s="21" t="s">
        <v>134</v>
      </c>
      <c r="G12" s="21" t="s">
        <v>101</v>
      </c>
      <c r="H12" s="73"/>
    </row>
    <row r="13" spans="1:8">
      <c r="A13" s="72" t="s">
        <v>104</v>
      </c>
      <c r="B13" s="21" t="s">
        <v>105</v>
      </c>
      <c r="C13" s="21"/>
      <c r="D13" s="21"/>
      <c r="E13" s="21"/>
      <c r="F13" s="21"/>
      <c r="G13" s="21"/>
      <c r="H13" s="73"/>
    </row>
    <row r="14" spans="1:8">
      <c r="A14" s="72" t="s">
        <v>116</v>
      </c>
      <c r="B14" s="21" t="s">
        <v>498</v>
      </c>
      <c r="C14" s="21"/>
      <c r="D14" s="21"/>
      <c r="E14" s="21" t="s">
        <v>496</v>
      </c>
      <c r="F14" s="21"/>
      <c r="G14" s="21"/>
      <c r="H14" s="73"/>
    </row>
    <row r="15" spans="1:8">
      <c r="A15" s="72" t="s">
        <v>118</v>
      </c>
      <c r="B15" s="21">
        <v>427.5</v>
      </c>
      <c r="C15" s="21"/>
      <c r="D15" s="21"/>
      <c r="E15" s="21" t="s">
        <v>497</v>
      </c>
      <c r="F15" s="21">
        <v>0.90580000000000005</v>
      </c>
      <c r="G15" s="21">
        <v>0.93559999999999999</v>
      </c>
      <c r="H15" s="73"/>
    </row>
    <row r="16" spans="1:8">
      <c r="A16" s="72"/>
      <c r="B16" s="21"/>
      <c r="C16" s="21"/>
      <c r="D16" s="21"/>
      <c r="E16" s="21" t="s">
        <v>99</v>
      </c>
      <c r="F16" s="21">
        <v>2.8E-3</v>
      </c>
      <c r="G16" s="21">
        <v>2.47E-2</v>
      </c>
      <c r="H16" s="73"/>
    </row>
    <row r="17" spans="1:8">
      <c r="A17" s="72"/>
      <c r="B17" s="21"/>
      <c r="C17" s="21"/>
      <c r="D17" s="21"/>
      <c r="E17" s="21" t="s">
        <v>493</v>
      </c>
      <c r="F17" s="21" t="s">
        <v>133</v>
      </c>
      <c r="G17" s="21" t="s">
        <v>133</v>
      </c>
      <c r="H17" s="73"/>
    </row>
    <row r="18" spans="1:8">
      <c r="A18" s="74"/>
      <c r="B18" s="7"/>
      <c r="C18" s="7"/>
      <c r="D18" s="7"/>
      <c r="E18" s="7" t="s">
        <v>100</v>
      </c>
      <c r="F18" s="7" t="s">
        <v>101</v>
      </c>
      <c r="G18" s="7" t="s">
        <v>134</v>
      </c>
      <c r="H18" s="75"/>
    </row>
    <row r="20" spans="1:8">
      <c r="A20" s="70" t="s">
        <v>535</v>
      </c>
      <c r="B20" s="6"/>
      <c r="C20" s="6"/>
      <c r="D20" s="71"/>
    </row>
    <row r="21" spans="1:8">
      <c r="A21" s="72" t="s">
        <v>164</v>
      </c>
      <c r="B21" s="21"/>
      <c r="C21" s="21" t="s">
        <v>508</v>
      </c>
      <c r="D21" s="73"/>
    </row>
    <row r="22" spans="1:8">
      <c r="A22" s="72" t="s">
        <v>509</v>
      </c>
      <c r="B22" s="21" t="s">
        <v>526</v>
      </c>
      <c r="C22" s="21"/>
      <c r="D22" s="73"/>
    </row>
    <row r="23" spans="1:8">
      <c r="A23" s="72" t="s">
        <v>510</v>
      </c>
      <c r="B23" s="21">
        <v>1241</v>
      </c>
      <c r="C23" s="21"/>
      <c r="D23" s="73"/>
    </row>
    <row r="24" spans="1:8">
      <c r="A24" s="72" t="s">
        <v>511</v>
      </c>
      <c r="B24" s="21">
        <v>-9.6140000000000008</v>
      </c>
      <c r="C24" s="21"/>
      <c r="D24" s="73"/>
    </row>
    <row r="25" spans="1:8">
      <c r="A25" s="72" t="s">
        <v>167</v>
      </c>
      <c r="B25" s="21"/>
      <c r="C25" s="21"/>
      <c r="D25" s="73"/>
    </row>
    <row r="26" spans="1:8">
      <c r="A26" s="72" t="s">
        <v>165</v>
      </c>
      <c r="B26" s="21" t="s">
        <v>512</v>
      </c>
      <c r="C26" s="21"/>
      <c r="D26" s="73"/>
    </row>
    <row r="27" spans="1:8">
      <c r="A27" s="72" t="s">
        <v>509</v>
      </c>
      <c r="B27" s="21" t="s">
        <v>513</v>
      </c>
      <c r="C27" s="21"/>
      <c r="D27" s="73"/>
    </row>
    <row r="28" spans="1:8">
      <c r="A28" s="72" t="s">
        <v>510</v>
      </c>
      <c r="B28" s="21" t="s">
        <v>514</v>
      </c>
      <c r="C28" s="21"/>
      <c r="D28" s="73"/>
    </row>
    <row r="29" spans="1:8">
      <c r="A29" s="72" t="s">
        <v>169</v>
      </c>
      <c r="B29" s="21"/>
      <c r="C29" s="21"/>
      <c r="D29" s="73"/>
    </row>
    <row r="30" spans="1:8">
      <c r="A30" s="55" t="s">
        <v>515</v>
      </c>
      <c r="B30" s="8">
        <v>0.30790000000000001</v>
      </c>
      <c r="C30" s="21"/>
      <c r="D30" s="73"/>
    </row>
    <row r="31" spans="1:8">
      <c r="A31" s="72" t="s">
        <v>172</v>
      </c>
      <c r="B31" s="21">
        <v>20.8</v>
      </c>
      <c r="C31" s="21"/>
      <c r="D31" s="73"/>
    </row>
    <row r="32" spans="1:8">
      <c r="A32" s="72" t="s">
        <v>516</v>
      </c>
      <c r="B32" s="21"/>
      <c r="C32" s="21"/>
      <c r="D32" s="73"/>
    </row>
    <row r="33" spans="1:4">
      <c r="A33" s="72" t="s">
        <v>517</v>
      </c>
      <c r="B33" s="21">
        <v>34.700000000000003</v>
      </c>
      <c r="C33" s="21"/>
      <c r="D33" s="73"/>
    </row>
    <row r="34" spans="1:4">
      <c r="A34" s="72" t="s">
        <v>518</v>
      </c>
      <c r="B34" s="21" t="s">
        <v>519</v>
      </c>
      <c r="C34" s="21"/>
      <c r="D34" s="73"/>
    </row>
    <row r="35" spans="1:4">
      <c r="A35" s="72" t="s">
        <v>99</v>
      </c>
      <c r="B35" s="21" t="s">
        <v>110</v>
      </c>
      <c r="C35" s="21"/>
      <c r="D35" s="73"/>
    </row>
    <row r="36" spans="1:4">
      <c r="A36" s="72" t="s">
        <v>520</v>
      </c>
      <c r="B36" s="21" t="s">
        <v>521</v>
      </c>
      <c r="C36" s="21"/>
      <c r="D36" s="73"/>
    </row>
    <row r="37" spans="1:4">
      <c r="A37" s="72" t="s">
        <v>184</v>
      </c>
      <c r="B37" s="21"/>
      <c r="C37" s="21"/>
      <c r="D37" s="73"/>
    </row>
    <row r="38" spans="1:4">
      <c r="A38" s="72" t="s">
        <v>522</v>
      </c>
      <c r="B38" s="21">
        <v>80</v>
      </c>
      <c r="C38" s="21"/>
      <c r="D38" s="73"/>
    </row>
    <row r="39" spans="1:4">
      <c r="A39" s="72" t="s">
        <v>523</v>
      </c>
      <c r="B39" s="21">
        <v>1</v>
      </c>
      <c r="C39" s="21"/>
      <c r="D39" s="73"/>
    </row>
    <row r="40" spans="1:4">
      <c r="A40" s="72" t="s">
        <v>524</v>
      </c>
      <c r="B40" s="21">
        <v>80</v>
      </c>
      <c r="C40" s="21"/>
      <c r="D40" s="73"/>
    </row>
    <row r="41" spans="1:4">
      <c r="A41" s="72" t="s">
        <v>525</v>
      </c>
      <c r="B41" s="21">
        <v>0</v>
      </c>
      <c r="C41" s="21"/>
      <c r="D41" s="73"/>
    </row>
    <row r="42" spans="1:4">
      <c r="A42" s="72" t="s">
        <v>176</v>
      </c>
      <c r="B42" s="21">
        <v>80</v>
      </c>
      <c r="C42" s="21"/>
      <c r="D42" s="73"/>
    </row>
    <row r="43" spans="1:4">
      <c r="A43" s="80" t="s">
        <v>177</v>
      </c>
      <c r="B43" s="76">
        <v>-0.55489999999999995</v>
      </c>
      <c r="C43" s="21"/>
      <c r="D43" s="73"/>
    </row>
    <row r="44" spans="1:4">
      <c r="A44" s="72" t="s">
        <v>108</v>
      </c>
      <c r="B44" s="21" t="s">
        <v>527</v>
      </c>
      <c r="C44" s="21"/>
      <c r="D44" s="73"/>
    </row>
    <row r="45" spans="1:4">
      <c r="A45" s="72" t="s">
        <v>179</v>
      </c>
      <c r="B45" s="76" t="s">
        <v>110</v>
      </c>
      <c r="C45" s="21"/>
      <c r="D45" s="73"/>
    </row>
    <row r="46" spans="1:4">
      <c r="A46" s="72" t="s">
        <v>100</v>
      </c>
      <c r="B46" s="21" t="s">
        <v>111</v>
      </c>
      <c r="C46" s="21"/>
      <c r="D46" s="73"/>
    </row>
    <row r="47" spans="1:4">
      <c r="A47" s="72" t="s">
        <v>180</v>
      </c>
      <c r="B47" s="21" t="s">
        <v>103</v>
      </c>
      <c r="C47" s="21"/>
      <c r="D47" s="73"/>
    </row>
    <row r="48" spans="1:4">
      <c r="A48" s="74" t="s">
        <v>109</v>
      </c>
      <c r="B48" s="7">
        <v>0.30790000000000001</v>
      </c>
      <c r="C48" s="7"/>
      <c r="D48" s="75"/>
    </row>
    <row r="50" spans="1:3">
      <c r="A50" s="70" t="s">
        <v>536</v>
      </c>
      <c r="B50" s="6"/>
      <c r="C50" s="71"/>
    </row>
    <row r="51" spans="1:3">
      <c r="A51" s="72" t="s">
        <v>164</v>
      </c>
      <c r="B51" s="21"/>
      <c r="C51" s="73"/>
    </row>
    <row r="52" spans="1:3">
      <c r="A52" s="72" t="s">
        <v>165</v>
      </c>
      <c r="B52" s="21" t="s">
        <v>528</v>
      </c>
      <c r="C52" s="73"/>
    </row>
    <row r="53" spans="1:3">
      <c r="A53" s="72" t="s">
        <v>509</v>
      </c>
      <c r="B53" s="21" t="s">
        <v>533</v>
      </c>
      <c r="C53" s="73"/>
    </row>
    <row r="54" spans="1:3">
      <c r="A54" s="72" t="s">
        <v>510</v>
      </c>
      <c r="B54" s="21">
        <v>-4106</v>
      </c>
      <c r="C54" s="73"/>
    </row>
    <row r="55" spans="1:3">
      <c r="A55" s="72" t="s">
        <v>511</v>
      </c>
      <c r="B55" s="21">
        <v>148</v>
      </c>
      <c r="C55" s="73"/>
    </row>
    <row r="56" spans="1:3">
      <c r="A56" s="72" t="s">
        <v>167</v>
      </c>
      <c r="B56" s="21"/>
      <c r="C56" s="73"/>
    </row>
    <row r="57" spans="1:3">
      <c r="A57" s="72" t="s">
        <v>165</v>
      </c>
      <c r="B57" s="21" t="s">
        <v>529</v>
      </c>
      <c r="C57" s="73"/>
    </row>
    <row r="58" spans="1:3">
      <c r="A58" s="72" t="s">
        <v>509</v>
      </c>
      <c r="B58" s="21" t="s">
        <v>530</v>
      </c>
      <c r="C58" s="73"/>
    </row>
    <row r="59" spans="1:3">
      <c r="A59" s="72" t="s">
        <v>510</v>
      </c>
      <c r="B59" s="21" t="s">
        <v>531</v>
      </c>
      <c r="C59" s="73"/>
    </row>
    <row r="60" spans="1:3">
      <c r="A60" s="72" t="s">
        <v>169</v>
      </c>
      <c r="B60" s="21"/>
      <c r="C60" s="73"/>
    </row>
    <row r="61" spans="1:3">
      <c r="A61" s="72" t="s">
        <v>515</v>
      </c>
      <c r="B61" s="21">
        <v>3.405E-3</v>
      </c>
      <c r="C61" s="73"/>
    </row>
    <row r="62" spans="1:3">
      <c r="A62" s="72" t="s">
        <v>172</v>
      </c>
      <c r="B62" s="21">
        <v>15.41</v>
      </c>
      <c r="C62" s="73"/>
    </row>
    <row r="63" spans="1:3">
      <c r="A63" s="72" t="s">
        <v>516</v>
      </c>
      <c r="B63" s="21"/>
      <c r="C63" s="73"/>
    </row>
    <row r="64" spans="1:3">
      <c r="A64" s="72" t="s">
        <v>517</v>
      </c>
      <c r="B64" s="21">
        <v>0.26650000000000001</v>
      </c>
      <c r="C64" s="73"/>
    </row>
    <row r="65" spans="1:3">
      <c r="A65" s="72" t="s">
        <v>518</v>
      </c>
      <c r="B65" s="21" t="s">
        <v>519</v>
      </c>
      <c r="C65" s="73"/>
    </row>
    <row r="66" spans="1:3">
      <c r="A66" s="72" t="s">
        <v>99</v>
      </c>
      <c r="B66" s="21">
        <v>0.60719999999999996</v>
      </c>
      <c r="C66" s="73"/>
    </row>
    <row r="67" spans="1:3">
      <c r="A67" s="72" t="s">
        <v>520</v>
      </c>
      <c r="B67" s="21" t="s">
        <v>532</v>
      </c>
      <c r="C67" s="73"/>
    </row>
    <row r="68" spans="1:3">
      <c r="A68" s="72" t="s">
        <v>184</v>
      </c>
      <c r="B68" s="21"/>
      <c r="C68" s="73"/>
    </row>
    <row r="69" spans="1:3">
      <c r="A69" s="72" t="s">
        <v>522</v>
      </c>
      <c r="B69" s="21">
        <v>80</v>
      </c>
      <c r="C69" s="73"/>
    </row>
    <row r="70" spans="1:3">
      <c r="A70" s="72" t="s">
        <v>523</v>
      </c>
      <c r="B70" s="21">
        <v>1</v>
      </c>
      <c r="C70" s="73"/>
    </row>
    <row r="71" spans="1:3">
      <c r="A71" s="72" t="s">
        <v>524</v>
      </c>
      <c r="B71" s="21">
        <v>80</v>
      </c>
      <c r="C71" s="73"/>
    </row>
    <row r="72" spans="1:3">
      <c r="A72" s="72" t="s">
        <v>525</v>
      </c>
      <c r="B72" s="21">
        <v>0</v>
      </c>
      <c r="C72" s="73"/>
    </row>
    <row r="73" spans="1:3">
      <c r="A73" s="72" t="s">
        <v>176</v>
      </c>
      <c r="B73" s="21">
        <v>80</v>
      </c>
      <c r="C73" s="73"/>
    </row>
    <row r="74" spans="1:3">
      <c r="A74" s="80" t="s">
        <v>177</v>
      </c>
      <c r="B74" s="76">
        <v>5.8349999999999999E-2</v>
      </c>
      <c r="C74" s="73"/>
    </row>
    <row r="75" spans="1:3">
      <c r="A75" s="72" t="s">
        <v>108</v>
      </c>
      <c r="B75" s="21" t="s">
        <v>534</v>
      </c>
      <c r="C75" s="73"/>
    </row>
    <row r="76" spans="1:3">
      <c r="A76" s="72" t="s">
        <v>179</v>
      </c>
      <c r="B76" s="76">
        <v>0.60719999999999996</v>
      </c>
      <c r="C76" s="73"/>
    </row>
    <row r="77" spans="1:3">
      <c r="A77" s="72" t="s">
        <v>100</v>
      </c>
      <c r="B77" s="21" t="s">
        <v>132</v>
      </c>
      <c r="C77" s="73"/>
    </row>
    <row r="78" spans="1:3">
      <c r="A78" s="72" t="s">
        <v>180</v>
      </c>
      <c r="B78" s="21" t="s">
        <v>133</v>
      </c>
      <c r="C78" s="73"/>
    </row>
    <row r="79" spans="1:3">
      <c r="A79" s="74" t="s">
        <v>109</v>
      </c>
      <c r="B79" s="7">
        <v>3.405E-3</v>
      </c>
      <c r="C79" s="75"/>
    </row>
    <row r="82" spans="1:7">
      <c r="A82" s="70" t="s">
        <v>596</v>
      </c>
      <c r="B82" s="6"/>
      <c r="C82" s="6"/>
      <c r="D82" s="6"/>
      <c r="E82" s="6"/>
      <c r="F82" s="71"/>
    </row>
    <row r="83" spans="1:7">
      <c r="A83" s="72" t="s">
        <v>182</v>
      </c>
      <c r="B83" s="76">
        <v>0.73280000000000001</v>
      </c>
      <c r="C83" s="21"/>
      <c r="D83" s="21"/>
      <c r="E83" s="21"/>
      <c r="F83" s="73"/>
    </row>
    <row r="84" spans="1:7">
      <c r="A84" s="72" t="s">
        <v>166</v>
      </c>
      <c r="B84" s="21">
        <v>5.7910000000000003E-2</v>
      </c>
      <c r="C84" s="21"/>
      <c r="D84" s="21"/>
      <c r="E84" s="21"/>
      <c r="F84" s="73"/>
    </row>
    <row r="85" spans="1:7">
      <c r="A85" s="72" t="s">
        <v>108</v>
      </c>
      <c r="B85" s="76" t="s">
        <v>538</v>
      </c>
      <c r="C85" s="21"/>
      <c r="D85" s="21"/>
      <c r="E85" s="21"/>
      <c r="F85" s="73"/>
    </row>
    <row r="86" spans="1:7">
      <c r="A86" s="72" t="s">
        <v>99</v>
      </c>
      <c r="B86" s="21">
        <v>3.411E-4</v>
      </c>
      <c r="C86" s="21"/>
      <c r="D86" s="21"/>
      <c r="E86" s="21"/>
      <c r="F86" s="73"/>
    </row>
    <row r="87" spans="1:7">
      <c r="A87" s="72" t="s">
        <v>184</v>
      </c>
      <c r="B87" s="21"/>
      <c r="C87" s="21"/>
      <c r="D87" s="21"/>
      <c r="E87" s="21"/>
      <c r="F87" s="73"/>
    </row>
    <row r="88" spans="1:7">
      <c r="A88" s="72" t="s">
        <v>3</v>
      </c>
      <c r="B88" s="21">
        <v>40</v>
      </c>
      <c r="C88" s="21"/>
      <c r="D88" s="21"/>
      <c r="E88" s="21"/>
      <c r="F88" s="73"/>
    </row>
    <row r="89" spans="1:7">
      <c r="A89" s="72" t="s">
        <v>185</v>
      </c>
      <c r="B89" s="21">
        <v>40</v>
      </c>
      <c r="C89" s="21"/>
      <c r="D89" s="21"/>
      <c r="E89" s="21"/>
      <c r="F89" s="73"/>
    </row>
    <row r="90" spans="1:7">
      <c r="A90" s="72" t="s">
        <v>186</v>
      </c>
      <c r="B90" s="21">
        <v>0</v>
      </c>
      <c r="C90" s="21"/>
      <c r="D90" s="21"/>
      <c r="E90" s="21"/>
      <c r="F90" s="73"/>
    </row>
    <row r="91" spans="1:7">
      <c r="A91" s="72" t="s">
        <v>187</v>
      </c>
      <c r="B91" s="21">
        <v>0</v>
      </c>
      <c r="C91" s="21"/>
      <c r="D91" s="21"/>
      <c r="E91" s="21"/>
      <c r="F91" s="73"/>
    </row>
    <row r="92" spans="1:7">
      <c r="A92" s="67" t="s">
        <v>466</v>
      </c>
      <c r="B92" s="8"/>
      <c r="C92" s="8"/>
      <c r="D92" s="8"/>
      <c r="E92" s="8"/>
      <c r="F92" s="56"/>
      <c r="G92" s="4"/>
    </row>
    <row r="93" spans="1:7">
      <c r="A93" s="55" t="s">
        <v>449</v>
      </c>
      <c r="B93" s="8" t="s">
        <v>450</v>
      </c>
      <c r="C93" s="68" t="s">
        <v>451</v>
      </c>
      <c r="D93" s="8" t="s">
        <v>452</v>
      </c>
      <c r="E93" s="68" t="s">
        <v>451</v>
      </c>
      <c r="F93" s="56" t="s">
        <v>453</v>
      </c>
      <c r="G93" s="4"/>
    </row>
    <row r="94" spans="1:7">
      <c r="A94" s="72" t="s">
        <v>539</v>
      </c>
      <c r="B94" s="21">
        <v>100</v>
      </c>
      <c r="C94" s="21" t="s">
        <v>540</v>
      </c>
      <c r="D94" s="21">
        <v>2.5</v>
      </c>
      <c r="E94" s="21" t="s">
        <v>541</v>
      </c>
      <c r="F94" s="73">
        <v>1.03</v>
      </c>
    </row>
    <row r="95" spans="1:7">
      <c r="A95" s="72" t="s">
        <v>542</v>
      </c>
      <c r="B95" s="21">
        <v>97.5</v>
      </c>
      <c r="C95" s="21" t="s">
        <v>543</v>
      </c>
      <c r="D95" s="21">
        <v>2.5</v>
      </c>
      <c r="E95" s="21" t="s">
        <v>541</v>
      </c>
      <c r="F95" s="73">
        <v>1</v>
      </c>
    </row>
    <row r="96" spans="1:7">
      <c r="A96" s="72" t="s">
        <v>544</v>
      </c>
      <c r="B96" s="21">
        <v>97.5</v>
      </c>
      <c r="C96" s="21" t="s">
        <v>543</v>
      </c>
      <c r="D96" s="21">
        <v>5</v>
      </c>
      <c r="E96" s="21" t="s">
        <v>545</v>
      </c>
      <c r="F96" s="73">
        <v>1.03</v>
      </c>
    </row>
    <row r="97" spans="1:6">
      <c r="A97" s="72" t="s">
        <v>201</v>
      </c>
      <c r="B97" s="21">
        <v>97.5</v>
      </c>
      <c r="C97" s="21" t="s">
        <v>543</v>
      </c>
      <c r="D97" s="21">
        <v>10</v>
      </c>
      <c r="E97" s="21" t="s">
        <v>546</v>
      </c>
      <c r="F97" s="73">
        <v>1.08</v>
      </c>
    </row>
    <row r="98" spans="1:6">
      <c r="A98" s="72" t="s">
        <v>203</v>
      </c>
      <c r="B98" s="21">
        <v>97.5</v>
      </c>
      <c r="C98" s="21" t="s">
        <v>543</v>
      </c>
      <c r="D98" s="21">
        <v>12.5</v>
      </c>
      <c r="E98" s="21" t="s">
        <v>547</v>
      </c>
      <c r="F98" s="73">
        <v>1.1100000000000001</v>
      </c>
    </row>
    <row r="99" spans="1:6">
      <c r="A99" s="72" t="s">
        <v>205</v>
      </c>
      <c r="B99" s="21">
        <v>95</v>
      </c>
      <c r="C99" s="21" t="s">
        <v>548</v>
      </c>
      <c r="D99" s="21">
        <v>12.5</v>
      </c>
      <c r="E99" s="21" t="s">
        <v>547</v>
      </c>
      <c r="F99" s="73">
        <v>1.0900000000000001</v>
      </c>
    </row>
    <row r="100" spans="1:6">
      <c r="A100" s="72" t="s">
        <v>207</v>
      </c>
      <c r="B100" s="21">
        <v>95</v>
      </c>
      <c r="C100" s="21" t="s">
        <v>548</v>
      </c>
      <c r="D100" s="21">
        <v>15</v>
      </c>
      <c r="E100" s="21" t="s">
        <v>549</v>
      </c>
      <c r="F100" s="73">
        <v>1.1200000000000001</v>
      </c>
    </row>
    <row r="101" spans="1:6">
      <c r="A101" s="72" t="s">
        <v>209</v>
      </c>
      <c r="B101" s="21">
        <v>92.5</v>
      </c>
      <c r="C101" s="21" t="s">
        <v>550</v>
      </c>
      <c r="D101" s="21">
        <v>15</v>
      </c>
      <c r="E101" s="21" t="s">
        <v>549</v>
      </c>
      <c r="F101" s="73">
        <v>1.0900000000000001</v>
      </c>
    </row>
    <row r="102" spans="1:6">
      <c r="A102" s="72" t="s">
        <v>551</v>
      </c>
      <c r="B102" s="21">
        <v>90</v>
      </c>
      <c r="C102" s="21" t="s">
        <v>552</v>
      </c>
      <c r="D102" s="21">
        <v>15</v>
      </c>
      <c r="E102" s="21" t="s">
        <v>549</v>
      </c>
      <c r="F102" s="73">
        <v>1.06</v>
      </c>
    </row>
    <row r="103" spans="1:6">
      <c r="A103" s="72" t="s">
        <v>553</v>
      </c>
      <c r="B103" s="21">
        <v>90</v>
      </c>
      <c r="C103" s="21" t="s">
        <v>552</v>
      </c>
      <c r="D103" s="21">
        <v>17.5</v>
      </c>
      <c r="E103" s="21" t="s">
        <v>554</v>
      </c>
      <c r="F103" s="73">
        <v>1.0900000000000001</v>
      </c>
    </row>
    <row r="104" spans="1:6">
      <c r="A104" s="72" t="s">
        <v>226</v>
      </c>
      <c r="B104" s="21">
        <v>87.5</v>
      </c>
      <c r="C104" s="21" t="s">
        <v>555</v>
      </c>
      <c r="D104" s="21">
        <v>17.5</v>
      </c>
      <c r="E104" s="21" t="s">
        <v>554</v>
      </c>
      <c r="F104" s="73">
        <v>1.06</v>
      </c>
    </row>
    <row r="105" spans="1:6">
      <c r="A105" s="72" t="s">
        <v>228</v>
      </c>
      <c r="B105" s="21">
        <v>87.5</v>
      </c>
      <c r="C105" s="21" t="s">
        <v>555</v>
      </c>
      <c r="D105" s="21">
        <v>20</v>
      </c>
      <c r="E105" s="21" t="s">
        <v>556</v>
      </c>
      <c r="F105" s="73">
        <v>1.0900000000000001</v>
      </c>
    </row>
    <row r="106" spans="1:6">
      <c r="A106" s="72" t="s">
        <v>230</v>
      </c>
      <c r="B106" s="21">
        <v>87.5</v>
      </c>
      <c r="C106" s="21" t="s">
        <v>555</v>
      </c>
      <c r="D106" s="21">
        <v>22.5</v>
      </c>
      <c r="E106" s="21" t="s">
        <v>557</v>
      </c>
      <c r="F106" s="73">
        <v>1.1299999999999999</v>
      </c>
    </row>
    <row r="107" spans="1:6">
      <c r="A107" s="72" t="s">
        <v>558</v>
      </c>
      <c r="B107" s="21">
        <v>87.5</v>
      </c>
      <c r="C107" s="21" t="s">
        <v>555</v>
      </c>
      <c r="D107" s="21">
        <v>25</v>
      </c>
      <c r="E107" s="21" t="s">
        <v>559</v>
      </c>
      <c r="F107" s="73">
        <v>1.17</v>
      </c>
    </row>
    <row r="108" spans="1:6">
      <c r="A108" s="72" t="s">
        <v>560</v>
      </c>
      <c r="B108" s="21">
        <v>85</v>
      </c>
      <c r="C108" s="21" t="s">
        <v>561</v>
      </c>
      <c r="D108" s="21">
        <v>25</v>
      </c>
      <c r="E108" s="21" t="s">
        <v>559</v>
      </c>
      <c r="F108" s="73">
        <v>1.1299999999999999</v>
      </c>
    </row>
    <row r="109" spans="1:6">
      <c r="A109" s="72" t="s">
        <v>562</v>
      </c>
      <c r="B109" s="21">
        <v>85</v>
      </c>
      <c r="C109" s="21" t="s">
        <v>561</v>
      </c>
      <c r="D109" s="21">
        <v>27.5</v>
      </c>
      <c r="E109" s="21" t="s">
        <v>563</v>
      </c>
      <c r="F109" s="73">
        <v>1.17</v>
      </c>
    </row>
    <row r="110" spans="1:6">
      <c r="A110" s="72" t="s">
        <v>564</v>
      </c>
      <c r="B110" s="21">
        <v>82.5</v>
      </c>
      <c r="C110" s="21" t="s">
        <v>565</v>
      </c>
      <c r="D110" s="21">
        <v>27.5</v>
      </c>
      <c r="E110" s="21" t="s">
        <v>563</v>
      </c>
      <c r="F110" s="73">
        <v>1.1399999999999999</v>
      </c>
    </row>
    <row r="111" spans="1:6">
      <c r="A111" s="72" t="s">
        <v>566</v>
      </c>
      <c r="B111" s="21">
        <v>82.5</v>
      </c>
      <c r="C111" s="21" t="s">
        <v>565</v>
      </c>
      <c r="D111" s="21">
        <v>30</v>
      </c>
      <c r="E111" s="21" t="s">
        <v>567</v>
      </c>
      <c r="F111" s="73">
        <v>1.18</v>
      </c>
    </row>
    <row r="112" spans="1:6">
      <c r="A112" s="72" t="s">
        <v>321</v>
      </c>
      <c r="B112" s="21">
        <v>80</v>
      </c>
      <c r="C112" s="21" t="s">
        <v>568</v>
      </c>
      <c r="D112" s="21">
        <v>30</v>
      </c>
      <c r="E112" s="21" t="s">
        <v>567</v>
      </c>
      <c r="F112" s="73">
        <v>1.1399999999999999</v>
      </c>
    </row>
    <row r="113" spans="1:6">
      <c r="A113" s="72" t="s">
        <v>323</v>
      </c>
      <c r="B113" s="21">
        <v>77.5</v>
      </c>
      <c r="C113" s="21" t="s">
        <v>569</v>
      </c>
      <c r="D113" s="21">
        <v>30</v>
      </c>
      <c r="E113" s="21" t="s">
        <v>567</v>
      </c>
      <c r="F113" s="73">
        <v>1.1100000000000001</v>
      </c>
    </row>
    <row r="114" spans="1:6">
      <c r="A114" s="72" t="s">
        <v>570</v>
      </c>
      <c r="B114" s="21">
        <v>77.5</v>
      </c>
      <c r="C114" s="21" t="s">
        <v>569</v>
      </c>
      <c r="D114" s="21">
        <v>32.5</v>
      </c>
      <c r="E114" s="21" t="s">
        <v>571</v>
      </c>
      <c r="F114" s="73">
        <v>1.1499999999999999</v>
      </c>
    </row>
    <row r="115" spans="1:6">
      <c r="A115" s="72" t="s">
        <v>572</v>
      </c>
      <c r="B115" s="21">
        <v>77.5</v>
      </c>
      <c r="C115" s="21" t="s">
        <v>569</v>
      </c>
      <c r="D115" s="21">
        <v>35</v>
      </c>
      <c r="E115" s="21" t="s">
        <v>573</v>
      </c>
      <c r="F115" s="73">
        <v>1.19</v>
      </c>
    </row>
    <row r="116" spans="1:6">
      <c r="A116" s="72" t="s">
        <v>574</v>
      </c>
      <c r="B116" s="21">
        <v>75</v>
      </c>
      <c r="C116" s="21" t="s">
        <v>575</v>
      </c>
      <c r="D116" s="21">
        <v>35</v>
      </c>
      <c r="E116" s="21" t="s">
        <v>573</v>
      </c>
      <c r="F116" s="73">
        <v>1.1499999999999999</v>
      </c>
    </row>
    <row r="117" spans="1:6">
      <c r="A117" s="72" t="s">
        <v>337</v>
      </c>
      <c r="B117" s="21">
        <v>75</v>
      </c>
      <c r="C117" s="21" t="s">
        <v>575</v>
      </c>
      <c r="D117" s="21">
        <v>37.5</v>
      </c>
      <c r="E117" s="21" t="s">
        <v>576</v>
      </c>
      <c r="F117" s="73">
        <v>1.2</v>
      </c>
    </row>
    <row r="118" spans="1:6">
      <c r="A118" s="72" t="s">
        <v>339</v>
      </c>
      <c r="B118" s="21">
        <v>75</v>
      </c>
      <c r="C118" s="21" t="s">
        <v>575</v>
      </c>
      <c r="D118" s="21">
        <v>40</v>
      </c>
      <c r="E118" s="21" t="s">
        <v>577</v>
      </c>
      <c r="F118" s="73">
        <v>1.25</v>
      </c>
    </row>
    <row r="119" spans="1:6">
      <c r="A119" s="72" t="s">
        <v>341</v>
      </c>
      <c r="B119" s="21">
        <v>75</v>
      </c>
      <c r="C119" s="21" t="s">
        <v>575</v>
      </c>
      <c r="D119" s="21">
        <v>42.5</v>
      </c>
      <c r="E119" s="21" t="s">
        <v>578</v>
      </c>
      <c r="F119" s="73">
        <v>1.3</v>
      </c>
    </row>
    <row r="120" spans="1:6">
      <c r="A120" s="72" t="s">
        <v>343</v>
      </c>
      <c r="B120" s="21">
        <v>75</v>
      </c>
      <c r="C120" s="21" t="s">
        <v>575</v>
      </c>
      <c r="D120" s="21">
        <v>45</v>
      </c>
      <c r="E120" s="21" t="s">
        <v>579</v>
      </c>
      <c r="F120" s="73">
        <v>1.36</v>
      </c>
    </row>
    <row r="121" spans="1:6">
      <c r="A121" s="72" t="s">
        <v>345</v>
      </c>
      <c r="B121" s="21">
        <v>72.5</v>
      </c>
      <c r="C121" s="21" t="s">
        <v>580</v>
      </c>
      <c r="D121" s="21">
        <v>45</v>
      </c>
      <c r="E121" s="21" t="s">
        <v>579</v>
      </c>
      <c r="F121" s="73">
        <v>1.32</v>
      </c>
    </row>
    <row r="122" spans="1:6">
      <c r="A122" s="72" t="s">
        <v>347</v>
      </c>
      <c r="B122" s="21">
        <v>72.5</v>
      </c>
      <c r="C122" s="21" t="s">
        <v>580</v>
      </c>
      <c r="D122" s="21">
        <v>50</v>
      </c>
      <c r="E122" s="21" t="s">
        <v>581</v>
      </c>
      <c r="F122" s="73">
        <v>1.45</v>
      </c>
    </row>
    <row r="123" spans="1:6">
      <c r="A123" s="72" t="s">
        <v>349</v>
      </c>
      <c r="B123" s="21">
        <v>72.5</v>
      </c>
      <c r="C123" s="21" t="s">
        <v>580</v>
      </c>
      <c r="D123" s="21">
        <v>52.5</v>
      </c>
      <c r="E123" s="21" t="s">
        <v>582</v>
      </c>
      <c r="F123" s="73">
        <v>1.53</v>
      </c>
    </row>
    <row r="124" spans="1:6">
      <c r="A124" s="72" t="s">
        <v>351</v>
      </c>
      <c r="B124" s="21">
        <v>72.5</v>
      </c>
      <c r="C124" s="21" t="s">
        <v>580</v>
      </c>
      <c r="D124" s="21">
        <v>55</v>
      </c>
      <c r="E124" s="21" t="s">
        <v>583</v>
      </c>
      <c r="F124" s="73">
        <v>1.61</v>
      </c>
    </row>
    <row r="125" spans="1:6">
      <c r="A125" s="72" t="s">
        <v>353</v>
      </c>
      <c r="B125" s="21">
        <v>72.5</v>
      </c>
      <c r="C125" s="21" t="s">
        <v>580</v>
      </c>
      <c r="D125" s="21">
        <v>57.5</v>
      </c>
      <c r="E125" s="21" t="s">
        <v>584</v>
      </c>
      <c r="F125" s="73">
        <v>1.71</v>
      </c>
    </row>
    <row r="126" spans="1:6">
      <c r="A126" s="72" t="s">
        <v>355</v>
      </c>
      <c r="B126" s="21">
        <v>72.5</v>
      </c>
      <c r="C126" s="21" t="s">
        <v>580</v>
      </c>
      <c r="D126" s="21">
        <v>60</v>
      </c>
      <c r="E126" s="21" t="s">
        <v>585</v>
      </c>
      <c r="F126" s="73">
        <v>1.81</v>
      </c>
    </row>
    <row r="127" spans="1:6">
      <c r="A127" s="72" t="s">
        <v>357</v>
      </c>
      <c r="B127" s="21">
        <v>72.5</v>
      </c>
      <c r="C127" s="21" t="s">
        <v>580</v>
      </c>
      <c r="D127" s="21">
        <v>62.5</v>
      </c>
      <c r="E127" s="21" t="s">
        <v>586</v>
      </c>
      <c r="F127" s="73">
        <v>1.93</v>
      </c>
    </row>
    <row r="128" spans="1:6">
      <c r="A128" s="72" t="s">
        <v>359</v>
      </c>
      <c r="B128" s="21">
        <v>72.5</v>
      </c>
      <c r="C128" s="21" t="s">
        <v>580</v>
      </c>
      <c r="D128" s="21">
        <v>65</v>
      </c>
      <c r="E128" s="21" t="s">
        <v>587</v>
      </c>
      <c r="F128" s="73">
        <v>2.0699999999999998</v>
      </c>
    </row>
    <row r="129" spans="1:6">
      <c r="A129" s="72" t="s">
        <v>361</v>
      </c>
      <c r="B129" s="21">
        <v>72.5</v>
      </c>
      <c r="C129" s="21" t="s">
        <v>580</v>
      </c>
      <c r="D129" s="21">
        <v>67.5</v>
      </c>
      <c r="E129" s="21" t="s">
        <v>588</v>
      </c>
      <c r="F129" s="73">
        <v>2.23</v>
      </c>
    </row>
    <row r="130" spans="1:6">
      <c r="A130" s="72" t="s">
        <v>363</v>
      </c>
      <c r="B130" s="21">
        <v>70</v>
      </c>
      <c r="C130" s="21" t="s">
        <v>589</v>
      </c>
      <c r="D130" s="21">
        <v>67.5</v>
      </c>
      <c r="E130" s="21" t="s">
        <v>588</v>
      </c>
      <c r="F130" s="73">
        <v>2.15</v>
      </c>
    </row>
    <row r="131" spans="1:6">
      <c r="A131" s="72" t="s">
        <v>590</v>
      </c>
      <c r="B131" s="21">
        <v>70</v>
      </c>
      <c r="C131" s="21" t="s">
        <v>589</v>
      </c>
      <c r="D131" s="21">
        <v>70</v>
      </c>
      <c r="E131" s="21" t="s">
        <v>589</v>
      </c>
      <c r="F131" s="73">
        <v>2.33</v>
      </c>
    </row>
    <row r="132" spans="1:6">
      <c r="A132" s="72" t="s">
        <v>369</v>
      </c>
      <c r="B132" s="21">
        <v>67.5</v>
      </c>
      <c r="C132" s="21" t="s">
        <v>588</v>
      </c>
      <c r="D132" s="21">
        <v>70</v>
      </c>
      <c r="E132" s="21" t="s">
        <v>589</v>
      </c>
      <c r="F132" s="73">
        <v>2.25</v>
      </c>
    </row>
    <row r="133" spans="1:6">
      <c r="A133" s="72" t="s">
        <v>371</v>
      </c>
      <c r="B133" s="21">
        <v>65</v>
      </c>
      <c r="C133" s="21" t="s">
        <v>587</v>
      </c>
      <c r="D133" s="21">
        <v>70</v>
      </c>
      <c r="E133" s="21" t="s">
        <v>589</v>
      </c>
      <c r="F133" s="73">
        <v>2.17</v>
      </c>
    </row>
    <row r="134" spans="1:6">
      <c r="A134" s="72" t="s">
        <v>373</v>
      </c>
      <c r="B134" s="21">
        <v>62.5</v>
      </c>
      <c r="C134" s="21" t="s">
        <v>586</v>
      </c>
      <c r="D134" s="21">
        <v>70</v>
      </c>
      <c r="E134" s="21" t="s">
        <v>589</v>
      </c>
      <c r="F134" s="73">
        <v>2.08</v>
      </c>
    </row>
    <row r="135" spans="1:6">
      <c r="A135" s="72" t="s">
        <v>375</v>
      </c>
      <c r="B135" s="21">
        <v>62.5</v>
      </c>
      <c r="C135" s="21" t="s">
        <v>586</v>
      </c>
      <c r="D135" s="21">
        <v>72.5</v>
      </c>
      <c r="E135" s="21" t="s">
        <v>580</v>
      </c>
      <c r="F135" s="73">
        <v>2.27</v>
      </c>
    </row>
    <row r="136" spans="1:6">
      <c r="A136" s="72" t="s">
        <v>377</v>
      </c>
      <c r="B136" s="21">
        <v>62.5</v>
      </c>
      <c r="C136" s="21" t="s">
        <v>586</v>
      </c>
      <c r="D136" s="21">
        <v>75</v>
      </c>
      <c r="E136" s="21" t="s">
        <v>575</v>
      </c>
      <c r="F136" s="73">
        <v>2.5</v>
      </c>
    </row>
    <row r="137" spans="1:6">
      <c r="A137" s="72" t="s">
        <v>379</v>
      </c>
      <c r="B137" s="21">
        <v>62.5</v>
      </c>
      <c r="C137" s="21" t="s">
        <v>586</v>
      </c>
      <c r="D137" s="21">
        <v>77.5</v>
      </c>
      <c r="E137" s="21" t="s">
        <v>569</v>
      </c>
      <c r="F137" s="73">
        <v>2.78</v>
      </c>
    </row>
    <row r="138" spans="1:6">
      <c r="A138" s="72" t="s">
        <v>381</v>
      </c>
      <c r="B138" s="21">
        <v>60</v>
      </c>
      <c r="C138" s="21" t="s">
        <v>585</v>
      </c>
      <c r="D138" s="21">
        <v>77.5</v>
      </c>
      <c r="E138" s="21" t="s">
        <v>569</v>
      </c>
      <c r="F138" s="73">
        <v>2.67</v>
      </c>
    </row>
    <row r="139" spans="1:6">
      <c r="A139" s="72" t="s">
        <v>383</v>
      </c>
      <c r="B139" s="21">
        <v>60</v>
      </c>
      <c r="C139" s="21" t="s">
        <v>585</v>
      </c>
      <c r="D139" s="21">
        <v>80</v>
      </c>
      <c r="E139" s="21" t="s">
        <v>568</v>
      </c>
      <c r="F139" s="73">
        <v>3</v>
      </c>
    </row>
    <row r="140" spans="1:6">
      <c r="A140" s="72" t="s">
        <v>385</v>
      </c>
      <c r="B140" s="21">
        <v>60</v>
      </c>
      <c r="C140" s="21" t="s">
        <v>585</v>
      </c>
      <c r="D140" s="21">
        <v>82.5</v>
      </c>
      <c r="E140" s="21" t="s">
        <v>565</v>
      </c>
      <c r="F140" s="73">
        <v>3.43</v>
      </c>
    </row>
    <row r="141" spans="1:6">
      <c r="A141" s="72" t="s">
        <v>387</v>
      </c>
      <c r="B141" s="21">
        <v>57.5</v>
      </c>
      <c r="C141" s="21" t="s">
        <v>584</v>
      </c>
      <c r="D141" s="21">
        <v>82.5</v>
      </c>
      <c r="E141" s="21" t="s">
        <v>565</v>
      </c>
      <c r="F141" s="73">
        <v>3.29</v>
      </c>
    </row>
    <row r="142" spans="1:6">
      <c r="A142" s="72" t="s">
        <v>389</v>
      </c>
      <c r="B142" s="21">
        <v>55</v>
      </c>
      <c r="C142" s="21" t="s">
        <v>583</v>
      </c>
      <c r="D142" s="21">
        <v>82.5</v>
      </c>
      <c r="E142" s="21" t="s">
        <v>565</v>
      </c>
      <c r="F142" s="73">
        <v>3.14</v>
      </c>
    </row>
    <row r="143" spans="1:6">
      <c r="A143" s="72" t="s">
        <v>391</v>
      </c>
      <c r="B143" s="21">
        <v>55</v>
      </c>
      <c r="C143" s="21" t="s">
        <v>583</v>
      </c>
      <c r="D143" s="21">
        <v>85</v>
      </c>
      <c r="E143" s="21" t="s">
        <v>561</v>
      </c>
      <c r="F143" s="73">
        <v>3.67</v>
      </c>
    </row>
    <row r="144" spans="1:6">
      <c r="A144" s="72" t="s">
        <v>393</v>
      </c>
      <c r="B144" s="21">
        <v>55</v>
      </c>
      <c r="C144" s="21" t="s">
        <v>583</v>
      </c>
      <c r="D144" s="21">
        <v>87.5</v>
      </c>
      <c r="E144" s="21" t="s">
        <v>555</v>
      </c>
      <c r="F144" s="73">
        <v>4.4000000000000004</v>
      </c>
    </row>
    <row r="145" spans="1:6">
      <c r="A145" s="72" t="s">
        <v>395</v>
      </c>
      <c r="B145" s="21">
        <v>55</v>
      </c>
      <c r="C145" s="21" t="s">
        <v>583</v>
      </c>
      <c r="D145" s="21">
        <v>92.5</v>
      </c>
      <c r="E145" s="21" t="s">
        <v>550</v>
      </c>
      <c r="F145" s="73">
        <v>7.33</v>
      </c>
    </row>
    <row r="146" spans="1:6">
      <c r="A146" s="72" t="s">
        <v>397</v>
      </c>
      <c r="B146" s="21">
        <v>52.5</v>
      </c>
      <c r="C146" s="21" t="s">
        <v>582</v>
      </c>
      <c r="D146" s="21">
        <v>92.5</v>
      </c>
      <c r="E146" s="21" t="s">
        <v>550</v>
      </c>
      <c r="F146" s="73">
        <v>7</v>
      </c>
    </row>
    <row r="147" spans="1:6">
      <c r="A147" s="72" t="s">
        <v>399</v>
      </c>
      <c r="B147" s="21">
        <v>50</v>
      </c>
      <c r="C147" s="21" t="s">
        <v>581</v>
      </c>
      <c r="D147" s="21">
        <v>92.5</v>
      </c>
      <c r="E147" s="21" t="s">
        <v>550</v>
      </c>
      <c r="F147" s="73">
        <v>6.67</v>
      </c>
    </row>
    <row r="148" spans="1:6">
      <c r="A148" s="72" t="s">
        <v>401</v>
      </c>
      <c r="B148" s="21">
        <v>47.5</v>
      </c>
      <c r="C148" s="21" t="s">
        <v>591</v>
      </c>
      <c r="D148" s="21">
        <v>95</v>
      </c>
      <c r="E148" s="21" t="s">
        <v>548</v>
      </c>
      <c r="F148" s="73">
        <v>9.5</v>
      </c>
    </row>
    <row r="149" spans="1:6">
      <c r="A149" s="72" t="s">
        <v>403</v>
      </c>
      <c r="B149" s="21">
        <v>45</v>
      </c>
      <c r="C149" s="21" t="s">
        <v>579</v>
      </c>
      <c r="D149" s="21">
        <v>95</v>
      </c>
      <c r="E149" s="21" t="s">
        <v>548</v>
      </c>
      <c r="F149" s="73">
        <v>9</v>
      </c>
    </row>
    <row r="150" spans="1:6">
      <c r="A150" s="72" t="s">
        <v>405</v>
      </c>
      <c r="B150" s="21">
        <v>42.5</v>
      </c>
      <c r="C150" s="21" t="s">
        <v>578</v>
      </c>
      <c r="D150" s="21">
        <v>95</v>
      </c>
      <c r="E150" s="21" t="s">
        <v>548</v>
      </c>
      <c r="F150" s="73">
        <v>8.5</v>
      </c>
    </row>
    <row r="151" spans="1:6">
      <c r="A151" s="72" t="s">
        <v>407</v>
      </c>
      <c r="B151" s="21">
        <v>40</v>
      </c>
      <c r="C151" s="21" t="s">
        <v>577</v>
      </c>
      <c r="D151" s="21">
        <v>95</v>
      </c>
      <c r="E151" s="21" t="s">
        <v>548</v>
      </c>
      <c r="F151" s="73">
        <v>8</v>
      </c>
    </row>
    <row r="152" spans="1:6">
      <c r="A152" s="72" t="s">
        <v>409</v>
      </c>
      <c r="B152" s="21">
        <v>40</v>
      </c>
      <c r="C152" s="21" t="s">
        <v>577</v>
      </c>
      <c r="D152" s="21">
        <v>97.5</v>
      </c>
      <c r="E152" s="21" t="s">
        <v>543</v>
      </c>
      <c r="F152" s="73">
        <v>16</v>
      </c>
    </row>
    <row r="153" spans="1:6">
      <c r="A153" s="72" t="s">
        <v>411</v>
      </c>
      <c r="B153" s="21">
        <v>37.5</v>
      </c>
      <c r="C153" s="21" t="s">
        <v>576</v>
      </c>
      <c r="D153" s="21">
        <v>97.5</v>
      </c>
      <c r="E153" s="21" t="s">
        <v>543</v>
      </c>
      <c r="F153" s="73">
        <v>15</v>
      </c>
    </row>
    <row r="154" spans="1:6">
      <c r="A154" s="72" t="s">
        <v>413</v>
      </c>
      <c r="B154" s="21">
        <v>35</v>
      </c>
      <c r="C154" s="21" t="s">
        <v>573</v>
      </c>
      <c r="D154" s="21">
        <v>97.5</v>
      </c>
      <c r="E154" s="21" t="s">
        <v>543</v>
      </c>
      <c r="F154" s="73">
        <v>14</v>
      </c>
    </row>
    <row r="155" spans="1:6">
      <c r="A155" s="72" t="s">
        <v>592</v>
      </c>
      <c r="B155" s="21">
        <v>32.5</v>
      </c>
      <c r="C155" s="21" t="s">
        <v>571</v>
      </c>
      <c r="D155" s="21">
        <v>97.5</v>
      </c>
      <c r="E155" s="21" t="s">
        <v>543</v>
      </c>
      <c r="F155" s="73">
        <v>13</v>
      </c>
    </row>
    <row r="156" spans="1:6">
      <c r="A156" s="72" t="s">
        <v>419</v>
      </c>
      <c r="B156" s="21">
        <v>32.5</v>
      </c>
      <c r="C156" s="21" t="s">
        <v>571</v>
      </c>
      <c r="D156" s="21">
        <v>100</v>
      </c>
      <c r="E156" s="21" t="s">
        <v>540</v>
      </c>
      <c r="F156" s="73"/>
    </row>
    <row r="157" spans="1:6">
      <c r="A157" s="72" t="s">
        <v>421</v>
      </c>
      <c r="B157" s="21">
        <v>30</v>
      </c>
      <c r="C157" s="21" t="s">
        <v>567</v>
      </c>
      <c r="D157" s="21">
        <v>100</v>
      </c>
      <c r="E157" s="21" t="s">
        <v>540</v>
      </c>
      <c r="F157" s="73"/>
    </row>
    <row r="158" spans="1:6">
      <c r="A158" s="72" t="s">
        <v>593</v>
      </c>
      <c r="B158" s="21">
        <v>27.5</v>
      </c>
      <c r="C158" s="21" t="s">
        <v>563</v>
      </c>
      <c r="D158" s="21">
        <v>100</v>
      </c>
      <c r="E158" s="21" t="s">
        <v>540</v>
      </c>
      <c r="F158" s="73"/>
    </row>
    <row r="159" spans="1:6">
      <c r="A159" s="72" t="s">
        <v>427</v>
      </c>
      <c r="B159" s="21">
        <v>25</v>
      </c>
      <c r="C159" s="21" t="s">
        <v>559</v>
      </c>
      <c r="D159" s="21">
        <v>100</v>
      </c>
      <c r="E159" s="21" t="s">
        <v>540</v>
      </c>
      <c r="F159" s="73"/>
    </row>
    <row r="160" spans="1:6">
      <c r="A160" s="72" t="s">
        <v>594</v>
      </c>
      <c r="B160" s="21">
        <v>22.5</v>
      </c>
      <c r="C160" s="21" t="s">
        <v>557</v>
      </c>
      <c r="D160" s="21">
        <v>100</v>
      </c>
      <c r="E160" s="21" t="s">
        <v>540</v>
      </c>
      <c r="F160" s="73"/>
    </row>
    <row r="161" spans="1:6">
      <c r="A161" s="72" t="s">
        <v>433</v>
      </c>
      <c r="B161" s="21">
        <v>20</v>
      </c>
      <c r="C161" s="21" t="s">
        <v>556</v>
      </c>
      <c r="D161" s="21">
        <v>100</v>
      </c>
      <c r="E161" s="21" t="s">
        <v>540</v>
      </c>
      <c r="F161" s="73"/>
    </row>
    <row r="162" spans="1:6">
      <c r="A162" s="72" t="s">
        <v>435</v>
      </c>
      <c r="B162" s="21">
        <v>17.5</v>
      </c>
      <c r="C162" s="21" t="s">
        <v>554</v>
      </c>
      <c r="D162" s="21">
        <v>100</v>
      </c>
      <c r="E162" s="21" t="s">
        <v>540</v>
      </c>
      <c r="F162" s="73"/>
    </row>
    <row r="163" spans="1:6">
      <c r="A163" s="72" t="s">
        <v>437</v>
      </c>
      <c r="B163" s="21">
        <v>15</v>
      </c>
      <c r="C163" s="21" t="s">
        <v>549</v>
      </c>
      <c r="D163" s="21">
        <v>100</v>
      </c>
      <c r="E163" s="21" t="s">
        <v>540</v>
      </c>
      <c r="F163" s="73"/>
    </row>
    <row r="164" spans="1:6">
      <c r="A164" s="72" t="s">
        <v>439</v>
      </c>
      <c r="B164" s="21">
        <v>12.5</v>
      </c>
      <c r="C164" s="21" t="s">
        <v>547</v>
      </c>
      <c r="D164" s="21">
        <v>100</v>
      </c>
      <c r="E164" s="21" t="s">
        <v>540</v>
      </c>
      <c r="F164" s="73"/>
    </row>
    <row r="165" spans="1:6">
      <c r="A165" s="72" t="s">
        <v>441</v>
      </c>
      <c r="B165" s="21">
        <v>10</v>
      </c>
      <c r="C165" s="21" t="s">
        <v>546</v>
      </c>
      <c r="D165" s="21">
        <v>100</v>
      </c>
      <c r="E165" s="21" t="s">
        <v>540</v>
      </c>
      <c r="F165" s="73"/>
    </row>
    <row r="166" spans="1:6">
      <c r="A166" s="72" t="s">
        <v>443</v>
      </c>
      <c r="B166" s="21">
        <v>7.5</v>
      </c>
      <c r="C166" s="21" t="s">
        <v>595</v>
      </c>
      <c r="D166" s="21">
        <v>100</v>
      </c>
      <c r="E166" s="21" t="s">
        <v>540</v>
      </c>
      <c r="F166" s="73"/>
    </row>
    <row r="167" spans="1:6">
      <c r="A167" s="72" t="s">
        <v>445</v>
      </c>
      <c r="B167" s="21">
        <v>5</v>
      </c>
      <c r="C167" s="21" t="s">
        <v>545</v>
      </c>
      <c r="D167" s="21">
        <v>100</v>
      </c>
      <c r="E167" s="21" t="s">
        <v>540</v>
      </c>
      <c r="F167" s="73"/>
    </row>
    <row r="168" spans="1:6">
      <c r="A168" s="74" t="s">
        <v>447</v>
      </c>
      <c r="B168" s="7">
        <v>2.5</v>
      </c>
      <c r="C168" s="7" t="s">
        <v>541</v>
      </c>
      <c r="D168" s="7">
        <v>100</v>
      </c>
      <c r="E168" s="7" t="s">
        <v>540</v>
      </c>
      <c r="F168" s="7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aw data</vt:lpstr>
      <vt:lpstr>Table1</vt:lpstr>
      <vt:lpstr>Figure1</vt:lpstr>
      <vt:lpstr>Table2</vt:lpstr>
      <vt:lpstr>Figur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vgu</dc:creator>
  <cp:lastModifiedBy>momingshu123@163.com</cp:lastModifiedBy>
  <dcterms:created xsi:type="dcterms:W3CDTF">2019-06-03T16:09:46Z</dcterms:created>
  <dcterms:modified xsi:type="dcterms:W3CDTF">2021-08-06T16:48:50Z</dcterms:modified>
</cp:coreProperties>
</file>